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na/Documents/UACJ 2018-act/Publicaciones/Propias/Proteoma hígado/Artículo/PeerJ template/Revision v1/Figuras v1/Supplemental Data/"/>
    </mc:Choice>
  </mc:AlternateContent>
  <xr:revisionPtr revIDLastSave="0" documentId="13_ncr:1_{EFA175AE-EA6B-1247-8413-538F3FB9E3E3}" xr6:coauthVersionLast="45" xr6:coauthVersionMax="45" xr10:uidLastSave="{00000000-0000-0000-0000-000000000000}"/>
  <bookViews>
    <workbookView xWindow="440" yWindow="740" windowWidth="27500" windowHeight="15880" xr2:uid="{DAE9352C-1C03-184A-8CBE-F8DA577CC4A6}"/>
  </bookViews>
  <sheets>
    <sheet name="Data S3" sheetId="7" r:id="rId1"/>
    <sheet name="Less abundant in S+P- vs. S-P-" sheetId="2" r:id="rId2"/>
    <sheet name="Most abundant in S+P- vs. S-P-" sheetId="1" r:id="rId3"/>
    <sheet name="Less abundant in S+P+ vs. S+P-" sheetId="3" r:id="rId4"/>
    <sheet name="Most abundant in S+P+ vs. S+P-" sheetId="4" r:id="rId5"/>
    <sheet name="Less abundant in S-P+ vs. S-P-" sheetId="5" r:id="rId6"/>
    <sheet name="Most abundant S-P+ vs. S-P-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A84BD13-A7BE-184C-AF46-F45ABBA0CF75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B1" authorId="0" shapeId="0" xr:uid="{0FAE4614-707B-F04C-823E-2DABCD4BC20E}">
      <text>
        <r>
          <rPr>
            <sz val="11"/>
            <color rgb="FF000000"/>
            <rFont val="Calibri"/>
            <family val="2"/>
          </rPr>
          <t>Term name.</t>
        </r>
      </text>
    </comment>
    <comment ref="C1" authorId="0" shapeId="0" xr:uid="{D0B3C302-F48A-9249-A7B7-F00EAC9EE02A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E1" authorId="0" shapeId="0" xr:uid="{1277EE71-EC47-0643-9FF3-4FEBE9B5BA73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F1" authorId="0" shapeId="0" xr:uid="{65A4F770-21C1-FD49-A172-9F6D1E4CFECB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  <comment ref="G1" authorId="0" shapeId="0" xr:uid="{83AE55FB-B868-7444-9487-D3EDD7554216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1418FE7-D323-3E46-A31C-F6B4C499E38B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B1" authorId="0" shapeId="0" xr:uid="{9B6287E1-BDFB-E94C-802C-C47AE6ADE8C2}">
      <text>
        <r>
          <rPr>
            <sz val="11"/>
            <color rgb="FF000000"/>
            <rFont val="Calibri"/>
            <family val="2"/>
          </rPr>
          <t>Term name.</t>
        </r>
      </text>
    </comment>
    <comment ref="C1" authorId="0" shapeId="0" xr:uid="{CCD5E474-729F-4C45-AD99-4B6B802B4640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E1" authorId="0" shapeId="0" xr:uid="{42C3FE66-2192-1F4A-A779-C2D36F4559E2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F1" authorId="0" shapeId="0" xr:uid="{9E738B96-8C41-534E-B27B-F05A81F3EF35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  <comment ref="G1" authorId="0" shapeId="0" xr:uid="{900D6417-0C27-F641-ABAD-7C7ED58D242E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  <author>Microsoft Office User</author>
  </authors>
  <commentList>
    <comment ref="A1" authorId="0" shapeId="0" xr:uid="{61F899AE-4D29-3940-A861-2B13A66B6796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B1" authorId="0" shapeId="0" xr:uid="{102270F5-FF53-E34C-9FDF-2C967474C835}">
      <text>
        <r>
          <rPr>
            <sz val="11"/>
            <color rgb="FF000000"/>
            <rFont val="Calibri"/>
            <family val="2"/>
          </rPr>
          <t>Term name.</t>
        </r>
      </text>
    </comment>
    <comment ref="C1" authorId="0" shapeId="0" xr:uid="{B904907F-1574-4741-AC22-6407D67F2227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E1" authorId="1" shapeId="0" xr:uid="{D6C2EB47-09E6-8D4C-9492-74BC637826A0}">
      <text>
        <r>
          <rPr>
            <sz val="10.5"/>
            <color rgb="FF000000"/>
            <rFont val="+mn-lt"/>
            <charset val="1"/>
          </rPr>
          <t>#GenesOfUploadHitList_in_this_Term/#GenesOfGenome_in_this_Term</t>
        </r>
        <r>
          <rPr>
            <sz val="10.5"/>
            <color rgb="FF000000"/>
            <rFont val="+mn-lt"/>
            <charset val="1"/>
          </rPr>
          <t xml:space="preserve">
</t>
        </r>
      </text>
    </comment>
    <comment ref="F1" authorId="0" shapeId="0" xr:uid="{1296CE9D-4E10-5945-9AB7-D0B71E3CB4D3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  <comment ref="G1" authorId="0" shapeId="0" xr:uid="{2F58F7F6-0577-B64D-A641-B91DEB1CE449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E105B8B-1530-7443-8EAD-ACDF253AFE69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B1" authorId="0" shapeId="0" xr:uid="{1E742FFD-AF52-8047-ACE3-E0130C8D8423}">
      <text>
        <r>
          <rPr>
            <sz val="11"/>
            <color rgb="FF000000"/>
            <rFont val="Calibri"/>
            <family val="2"/>
          </rPr>
          <t>Term name.</t>
        </r>
      </text>
    </comment>
    <comment ref="C1" authorId="0" shapeId="0" xr:uid="{EC112D97-1FDE-7D46-A23D-203F86EA99A3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E1" authorId="0" shapeId="0" xr:uid="{3DAABA5A-6F2F-7D46-8027-6722623950F3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F1" authorId="0" shapeId="0" xr:uid="{9B0D9BCC-BA18-104A-A221-E58733D7E1D1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  <comment ref="G1" authorId="0" shapeId="0" xr:uid="{863E7D77-9C9C-274F-8C1D-64BB34909926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DE3797C-66C7-8F4F-8FBB-71EDCBA8CAC9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B1" authorId="0" shapeId="0" xr:uid="{D0F4A27B-6DA7-C641-B9AF-CB5C89FFB64A}">
      <text>
        <r>
          <rPr>
            <sz val="11"/>
            <color rgb="FF000000"/>
            <rFont val="Calibri"/>
            <family val="2"/>
          </rPr>
          <t>Term name.</t>
        </r>
      </text>
    </comment>
    <comment ref="C1" authorId="0" shapeId="0" xr:uid="{A5E5722A-29C5-954E-8B39-F83562BAFD55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E1" authorId="0" shapeId="0" xr:uid="{DACEC881-3B0C-084C-8A84-B8EEFCE8E517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F1" authorId="0" shapeId="0" xr:uid="{3B80DE2A-04C9-DA4C-86D6-DA7972A50B60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  <comment ref="G1" authorId="0" shapeId="0" xr:uid="{7BC0892E-8EF6-0B4D-BE19-E9F0C3D091E8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1B4CB2D-6564-A54E-AB1E-C9BEF5B988B7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B1" authorId="0" shapeId="0" xr:uid="{83934356-9E89-EF4B-95CF-2F62CE9BE0B0}">
      <text>
        <r>
          <rPr>
            <sz val="11"/>
            <color rgb="FF000000"/>
            <rFont val="Calibri"/>
            <family val="2"/>
          </rPr>
          <t>Term name.</t>
        </r>
      </text>
    </comment>
    <comment ref="C1" authorId="0" shapeId="0" xr:uid="{613285A1-3678-8F4A-8709-BFE45E04EDA1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E1" authorId="0" shapeId="0" xr:uid="{0DA5FDF6-3153-5C46-944A-CB68E1F3D2D4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F1" authorId="0" shapeId="0" xr:uid="{5122B9D6-D3BB-DB4A-9BEA-5F7C6DA2749B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  <comment ref="G1" authorId="0" shapeId="0" xr:uid="{82DF87A3-0FE2-894C-8C6D-412FEC0D5005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43" uniqueCount="509">
  <si>
    <t>Description</t>
  </si>
  <si>
    <t>InTerm_InList</t>
  </si>
  <si>
    <t>Genes</t>
  </si>
  <si>
    <t>Symbols</t>
  </si>
  <si>
    <t>rno00630</t>
  </si>
  <si>
    <t>Glyoxylate and dicarboxylate metabolism</t>
  </si>
  <si>
    <t>14/28</t>
  </si>
  <si>
    <t>24248,24624,24792,24957,25014,50655,79250,81829,170587,299857,306586,309312,684314,688517</t>
  </si>
  <si>
    <t>Cat,Pccb,Agxt,Glul,Acat1,Aco1,Aco2,Mdh2,Cs,Shmt2,Amt,Gldc,Glyctk,Mmut</t>
  </si>
  <si>
    <t>rno00280</t>
  </si>
  <si>
    <t>Valine, leucine and isoleucine degradation</t>
  </si>
  <si>
    <t>16/56</t>
  </si>
  <si>
    <t>24624,25014,25244,29711,54349,63938,64040,81708,83784,170670,291450,298079,301384,361884,493909,688517</t>
  </si>
  <si>
    <t>Pccb,Acat1,Bckdha,Bckdhb,Aox1,Hibadh,Aldh9a1,Aldh6a1,Agxt2,Hadha,Aldh7a1,Aldh1b1,Hibch,Mccc2,Aox3,Mmut</t>
  </si>
  <si>
    <t>rno00380</t>
  </si>
  <si>
    <t>Tryptophan metabolism</t>
  </si>
  <si>
    <t>14/46</t>
  </si>
  <si>
    <t>24248,24311,25014,25750,54349,56823,59113,64040,170670,291450,298079,360975,493909,541589</t>
  </si>
  <si>
    <t>Cat,Ddc,Acat1,Maob,Aox1,Haao,Kmo,Aldh9a1,Hadha,Aldh7a1,Aldh1b1,Ogdh,Aox3,Kyat3</t>
  </si>
  <si>
    <t>rno00620</t>
  </si>
  <si>
    <t>Pyruvate metabolism</t>
  </si>
  <si>
    <t>9/39</t>
  </si>
  <si>
    <t>25014,25104,60581,64040,81654,81829,289950,291450,298079</t>
  </si>
  <si>
    <t>Acat1,Pc,Acaca,Aldh9a1,Dlat,Mdh2,Pdhb,Aldh7a1,Aldh1b1</t>
  </si>
  <si>
    <t>rno00010</t>
  </si>
  <si>
    <t>Glycolysis / Gluconeogenesis</t>
  </si>
  <si>
    <t>11/70</t>
  </si>
  <si>
    <t>24172,24190,24642,24644,29646,64040,81654,289950,291450,292804,298079</t>
  </si>
  <si>
    <t>Adh1,Aldob,Pgam1,Pgk1,Adh4,Aldh9a1,Dlat,Pdhb,Aldh7a1,Gpi,Aldh1b1</t>
  </si>
  <si>
    <t>rno00340</t>
  </si>
  <si>
    <t>Histidine metabolism</t>
  </si>
  <si>
    <t>6/25</t>
  </si>
  <si>
    <t>24311,25750,64040,291450,298079,685999</t>
  </si>
  <si>
    <t>Ddc,Maob,Aldh9a1,Aldh7a1,Aldh1b1,Uroc1</t>
  </si>
  <si>
    <t>rno00330</t>
  </si>
  <si>
    <t>Arginine and proline metabolism</t>
  </si>
  <si>
    <t>6/52</t>
  </si>
  <si>
    <t>24401,25721,25750,64040,291450,298079</t>
  </si>
  <si>
    <t>Got1,Got2,Maob,Aldh9a1,Aldh7a1,Aldh1b1</t>
  </si>
  <si>
    <t>rno00310</t>
  </si>
  <si>
    <t>Lysine degradation</t>
  </si>
  <si>
    <t>6/60</t>
  </si>
  <si>
    <t>25014,64040,170670,291450,298079,360975</t>
  </si>
  <si>
    <t>Acat1,Aldh9a1,Hadha,Aldh7a1,Aldh1b1,Ogdh</t>
  </si>
  <si>
    <t>rno00561</t>
  </si>
  <si>
    <t>Glycerolipid metabolism</t>
  </si>
  <si>
    <t>5/60</t>
  </si>
  <si>
    <t>64040,291450,298079,361730,684314</t>
  </si>
  <si>
    <t>Aldh9a1,Aldh7a1,Aldh1b1,Tkfc,Glyctk</t>
  </si>
  <si>
    <t>rno00260</t>
  </si>
  <si>
    <t>Glycine, serine and threonine metabolism</t>
  </si>
  <si>
    <t>13/40</t>
  </si>
  <si>
    <t>24250,24642,24792,25750,81508,83784,114123,245961,291450,299857,306586,309312,684314</t>
  </si>
  <si>
    <t>Cbs,Pgam1,Agxt,Maob,Bhmt,Agxt2,Sardh,Dmgdh,Aldh7a1,Shmt2,Amt,Gldc,Glyctk</t>
  </si>
  <si>
    <t>rno01230</t>
  </si>
  <si>
    <t>Biosynthesis of amino acids</t>
  </si>
  <si>
    <t>16/85</t>
  </si>
  <si>
    <t>24190,24250,24401,24479,24642,24644,24957,25104,25611,25721,50655,79250,170587,291450,299857,497840</t>
  </si>
  <si>
    <t>Aldob,Cbs,Got1,Idh1,Pgam1,Pgk1,Glul,Pc,Otc,Got2,Aco1,Aco2,Cs,Aldh7a1,Shmt2,Cps1</t>
  </si>
  <si>
    <t>rno00020</t>
  </si>
  <si>
    <t>Citrate cycle (TCA cycle)</t>
  </si>
  <si>
    <t>11/32</t>
  </si>
  <si>
    <t>24479,25104,50655,79250,81654,81829,114597,157074,170587,289950,360975</t>
  </si>
  <si>
    <t>Idh1,Pc,Aco1,Aco2,Dlat,Mdh2,Suclg1,Sdha,Cs,Pdhb,Ogdh</t>
  </si>
  <si>
    <t>rno00980</t>
  </si>
  <si>
    <t>Metabolism of xenobiotics by cytochrome P450</t>
  </si>
  <si>
    <t>14/73</t>
  </si>
  <si>
    <t>24172,24424,24912,25086,25315,26760,29487,29646,83808,171341,286954,289197,295037,297029</t>
  </si>
  <si>
    <t>Adh1,Gstm2,Sult2a1,Cyp2e1,Ephx1,Akr7a3,Gstt2,Adh4,Ugt2b35,Mgst1,Ugt2b1,Mgst3,Mgst2,Gstk1</t>
  </si>
  <si>
    <t>rno00480</t>
  </si>
  <si>
    <t>Glutathione metabolism</t>
  </si>
  <si>
    <t>7/62</t>
  </si>
  <si>
    <t>24424,24479,29487,171341,289197,295037,297029</t>
  </si>
  <si>
    <t>Gstm2,Idh1,Gstt2,Mgst1,Mgst3,Mgst2,Gstk1</t>
  </si>
  <si>
    <t>rno00071</t>
  </si>
  <si>
    <t>Fatty acid degradation</t>
  </si>
  <si>
    <t>12/47</t>
  </si>
  <si>
    <t>24172,25014,25287,25288,25363,25413,29646,64040,83522,170670,291450,298079</t>
  </si>
  <si>
    <t>Adh1,Acat1,Acadl,Acsl1,Acadvl,Cpt2,Adh4,Aldh9a1,Acox3,Hadha,Aldh7a1,Aldh1b1</t>
  </si>
  <si>
    <t>rno01040</t>
  </si>
  <si>
    <t>Biosynthesis of unsaturated fatty acids</t>
  </si>
  <si>
    <t>4/29</t>
  </si>
  <si>
    <t>29725,83512,83522,170670</t>
  </si>
  <si>
    <t>Baat,Fads2,Acox3,Hadha</t>
  </si>
  <si>
    <t>rno04146</t>
  </si>
  <si>
    <t>Peroxisome</t>
  </si>
  <si>
    <t>14/88</t>
  </si>
  <si>
    <t>24248,24479,24792,25288,25541,29533,29725,65030,65192,83522,85255,117254,297029,497811</t>
  </si>
  <si>
    <t>Cat,Idh1,Agxt,Acsl1,Scp2,Pxmp2,Baat,Ephx2,Slc27a2,Acox3,Hacl1,Prdx1,Gstk1,Xdh</t>
  </si>
  <si>
    <t>rno00250</t>
  </si>
  <si>
    <t>Alanine, aspartate and glutamate metabolism</t>
  </si>
  <si>
    <t>9/35</t>
  </si>
  <si>
    <t>24399,24401,24792,24957,25721,83784,289276,497840,684425,25611,54232,310218</t>
  </si>
  <si>
    <t>Glud1,Got1,Agxt,Glul,Got2,Agxt2,Adss,Cps1,Adssl1,Otc,Ca3,Car1</t>
  </si>
  <si>
    <t>rno00830</t>
  </si>
  <si>
    <t>Retinol metabolism</t>
  </si>
  <si>
    <t>11/85</t>
  </si>
  <si>
    <t>24172,24188,24895,29646,54349,83790,83808,286954,286964,299511,493909,24303,24950,25086,192242</t>
  </si>
  <si>
    <t>Adh1,Aldh1a1,Cyp2a2,Adh4,Aox1,Cyp2c23,Ugt2b35,Ugt2b1,Hsd17b6,Rdh16,Aox3,Cyp2d3,Srd5a1,Cyp2e1,Akr1d1</t>
  </si>
  <si>
    <t>rno00053</t>
  </si>
  <si>
    <t>Ascorbate and aldarate metabolism</t>
  </si>
  <si>
    <t>7/27</t>
  </si>
  <si>
    <t>25106,60671,64040,83808,286954,291450,298079,81656,113902,497811,690050,289352,304024</t>
  </si>
  <si>
    <t>Rgn,Gulo,Aldh9a1,Ugt2b35,Ugt2b1,Aldh7a1,Aldh1b1,Dpyd,Ces1d,Xdh,Tpmt,Eprs,Cpox</t>
  </si>
  <si>
    <t>rno00350</t>
  </si>
  <si>
    <t>Tyrosine metabolism</t>
  </si>
  <si>
    <t>8/39</t>
  </si>
  <si>
    <t>24172,24311,24401,25721,25750,29646,54349,493909,293779</t>
  </si>
  <si>
    <t>Adh1,Ddc,Got1,Got2,Maob,Adh4,Aox1,Aox3,Glyat</t>
  </si>
  <si>
    <t>rno05012</t>
  </si>
  <si>
    <t>Parkinson's disease</t>
  </si>
  <si>
    <t>14/152</t>
  </si>
  <si>
    <t>25176,83532,157074,171375,252934,282819,293453,294964,295923,297376,297990,681024,685322,688869,81637,140670,690441,25086</t>
  </si>
  <si>
    <t>Slc25a5,Vdac3,Sdha,Atp5pb,Cox5a,Ppif,Ndufab1,Ndufb5,Ndufs3,Htra2,Ndufb6,Ndufa4,Uqcr10,Cox6b1,Ap2a2,Ap2b1,Atp5mf,Cyp2e1</t>
  </si>
  <si>
    <t>rno00190</t>
  </si>
  <si>
    <t>Oxidative phosphorylation</t>
  </si>
  <si>
    <t>11/142</t>
  </si>
  <si>
    <t>157074,171375,252934,293453,294964,295923,297990,681024,685322,688869,690441</t>
  </si>
  <si>
    <t>Sdha,Atp5pb,Cox5a,Ndufab1,Ndufb5,Ndufs3,Ndufb6,Ndufa4,Uqcr10,Cox6b1,Atp5mf</t>
  </si>
  <si>
    <t>rno04932</t>
  </si>
  <si>
    <t>Non-alcoholic fatty liver disease (NAFLD)</t>
  </si>
  <si>
    <t>10/159</t>
  </si>
  <si>
    <t>25086,157074,252934,293453,294964,295923,297990,681024,685322,688869</t>
  </si>
  <si>
    <t>Cyp2e1,Sdha,Cox5a,Ndufab1,Ndufb5,Ndufs3,Ndufb6,Ndufa4,Uqcr10,Cox6b1</t>
  </si>
  <si>
    <t>rno00120</t>
  </si>
  <si>
    <t>Primary bile acid biosynthesis</t>
  </si>
  <si>
    <t>5/16</t>
  </si>
  <si>
    <t>25541,29725,79111,192242,301517</t>
  </si>
  <si>
    <t>Scp2,Baat,Slc27a5,Akr1d1,Cyp27a1</t>
  </si>
  <si>
    <t>rno03320</t>
  </si>
  <si>
    <t>PPAR signaling pathway</t>
  </si>
  <si>
    <t>9/82</t>
  </si>
  <si>
    <t>25287,25288,25413,25541,65192,79111,83512,83522,301517</t>
  </si>
  <si>
    <t>Acadl,Acsl1,Cpt2,Scp2,Slc27a2,Slc27a5,Fads2,Acox3,Cyp27a1</t>
  </si>
  <si>
    <t>rno04141</t>
  </si>
  <si>
    <t>Protein processing in endoplasmic reticulum</t>
  </si>
  <si>
    <t>13/165</t>
  </si>
  <si>
    <t>29144,64701,114590,116643,171129,192235,288444,293721,297522,299331,301252,361842,100362805</t>
  </si>
  <si>
    <t>Canx,Rpn2,Ubqln1,Vcp,Uggt1,Hyou1,Hsph1,Ganab,Sec13,Hsp90aa1,Hsp90ab1,Sar1a,Txndc5</t>
  </si>
  <si>
    <t>rno00670</t>
  </si>
  <si>
    <t>One carbon pool by folate</t>
  </si>
  <si>
    <t>5/18</t>
  </si>
  <si>
    <t>64392,81643,299699,299857,306586</t>
  </si>
  <si>
    <t>Aldh1l1,Atic,Aldh1l2,Shmt2,Amt</t>
  </si>
  <si>
    <t>rno00270</t>
  </si>
  <si>
    <t>Cysteine and methionine metabolism</t>
  </si>
  <si>
    <t>7/47</t>
  </si>
  <si>
    <t>24250,24401,25274,25721,81508,81829,83784</t>
  </si>
  <si>
    <t>Cbs,Got1,Tst,Got2,Bhmt,Mdh2,Agxt2</t>
  </si>
  <si>
    <t>rno00650</t>
  </si>
  <si>
    <t>Butanoate metabolism</t>
  </si>
  <si>
    <t>5/28</t>
  </si>
  <si>
    <t>25014,170670,314196,361637,361638</t>
  </si>
  <si>
    <t>Acat1,Hadha,L2hgdh,Acsm5,Acsm1</t>
  </si>
  <si>
    <t>rno03050</t>
  </si>
  <si>
    <t>Proteasome</t>
  </si>
  <si>
    <t>6/48</t>
  </si>
  <si>
    <t>29671,58854,117263,287670,287984,289990,25489,25576,25577,25578,29753,81818</t>
  </si>
  <si>
    <t>Psma4,Psmb4,Psmc1,Psmd3,Psmd2,Psmc6,Nedd4,Ywhah,Ywhaq,Ywhaz,Ywhae,Vim</t>
  </si>
  <si>
    <t>10/48</t>
  </si>
  <si>
    <t>25581,29614,29630,29673,29676,94198,117262,287772,307821,311078</t>
  </si>
  <si>
    <t>Psmc2,Psme2,Psme1,Psma6,Psmb3,Psmb1,Psmc4,Psmd12,Psmd7,Psmd14</t>
  </si>
  <si>
    <t>5/27</t>
  </si>
  <si>
    <t>24861,83472,286954,501907,574523</t>
  </si>
  <si>
    <t>Ugt1a1,Ugdh,Ugt2b1,RGD1559459,Ugt1a5</t>
  </si>
  <si>
    <t>7/73</t>
  </si>
  <si>
    <t>24421,24861,81869,286954,300850,501907,574523</t>
  </si>
  <si>
    <t>Gsta1,Ugt1a1,Gstm7,Ugt2b1,Gsta4,RGD1559459,Ugt1a5</t>
  </si>
  <si>
    <t>5/85</t>
  </si>
  <si>
    <t>24861,171518,286954,501907,574523</t>
  </si>
  <si>
    <t>Ugt1a1,Cyp2c22,Ugt2b1,RGD1559459,Ugt1a5</t>
  </si>
  <si>
    <t>6/28</t>
  </si>
  <si>
    <t>24551,24624,293949,500536,680021,688283,24552,294320</t>
  </si>
  <si>
    <t>Mdh1,Pccb,Hoga1,Hyi,Grhpr,Afmid,Me1,Glo1</t>
  </si>
  <si>
    <t>9/142</t>
  </si>
  <si>
    <t>26198,116550,291103,294504,296658,300047,301458,310856,678759</t>
  </si>
  <si>
    <t>COX2,Atp5f1c,Uqcrfs1,Ppa1,Ndufa8,Cyc1,Ndufs1,Ppa2,Ndufa10</t>
  </si>
  <si>
    <t>9/152</t>
  </si>
  <si>
    <t>26198,85333,116550,117287,291103,296658,300047,301458,678759</t>
  </si>
  <si>
    <t>COX2,Slc25a4,Atp5f1c,Park7,Uqcrfs1,Ndufa8,Cyc1,Ndufs1,Ndufa10</t>
  </si>
  <si>
    <t>8/159</t>
  </si>
  <si>
    <t>26198,64465,83803,291103,296658,300047,301458,678759</t>
  </si>
  <si>
    <t>COX2,Cdc42,Prkab1,Uqcrfs1,Ndufa8,Cyc1,Ndufs1,Ndufa10</t>
  </si>
  <si>
    <t>5/40</t>
  </si>
  <si>
    <t>25257,245961,303272,303306,680021</t>
  </si>
  <si>
    <t>Gamt,Dmgdh,Pipox,Srr,Grhpr</t>
  </si>
  <si>
    <t>rno04670</t>
  </si>
  <si>
    <t>Leukocyte transendothelial migration</t>
  </si>
  <si>
    <t>7/116</t>
  </si>
  <si>
    <t>24511,64465,81521,81634,305679,307505,501203,81732,83803,315655</t>
  </si>
  <si>
    <t>Itgb1,Cdc42,Msn,Actn1,Vcl,Ctnna1,Myl12a,Actr3,Prkab1,Rdx</t>
  </si>
  <si>
    <t>8/165</t>
  </si>
  <si>
    <t>25596,64202,117030,286906,287275,287276,298012,361842</t>
  </si>
  <si>
    <t>Rpn1,Calr,Erp29,Pdia6,Sec24a,Sar1b,Rad23b,Sar1a</t>
  </si>
  <si>
    <t>rno00230</t>
  </si>
  <si>
    <t>Purine metabolism</t>
  </si>
  <si>
    <t>8/181</t>
  </si>
  <si>
    <t>24184,24465,25368,83585,85496,311422,361443,363129</t>
  </si>
  <si>
    <t>Ak2,Hprt1,Adk,Gda,Enpp1,Itpa,Ntpcr,Nudt16</t>
  </si>
  <si>
    <t>rno00100</t>
  </si>
  <si>
    <t>Steroid biosynthesis</t>
  </si>
  <si>
    <t>3/20</t>
  </si>
  <si>
    <t>25055,25427,29580</t>
  </si>
  <si>
    <t>Lipa,Cyp51,Fdft1</t>
  </si>
  <si>
    <t>4/52</t>
  </si>
  <si>
    <t>25257,293949,298607,680409</t>
  </si>
  <si>
    <t>Gamt,Hoga1,Agmat,Prodh1</t>
  </si>
  <si>
    <t>5/88</t>
  </si>
  <si>
    <t>24786,64526,113898,170588,303272</t>
  </si>
  <si>
    <t>Sod1,Ech1,Prdx5,Acot8,Pipox</t>
  </si>
  <si>
    <t>4/62</t>
  </si>
  <si>
    <t>24421,25458,81869,300850</t>
  </si>
  <si>
    <t>Gsta1,Gss,Gstm7,Gsta4</t>
  </si>
  <si>
    <t>8/28</t>
  </si>
  <si>
    <t>24957,287379,293829,306586,309312,311446,684314,688517</t>
  </si>
  <si>
    <t>Glul,Shmt1,Mcee,Amt,Gldc,Hao1,Glyctk,Mmut</t>
  </si>
  <si>
    <t>7/40</t>
  </si>
  <si>
    <t>24250,25750,287379,303306,306586,309312,684314</t>
  </si>
  <si>
    <t>Cbs,Maob,Shmt1,Srr,Amt,Gldc,Glyctk</t>
  </si>
  <si>
    <t>25106,60671,64040,83808,298079,305264,574523</t>
  </si>
  <si>
    <t>Rgn,Gulo,Aldh9a1,Ugt2b35,Aldh1b1,Ugt2b10,Ugt1a5</t>
  </si>
  <si>
    <t>9/73</t>
  </si>
  <si>
    <t>24424,24912,25086,29646,83808,171445,295037,305264,574523</t>
  </si>
  <si>
    <t>Gstm2,Sult2a1,Cyp2e1,Adh4,Ugt2b35,Akr7a2,Mgst2,Ugt2b10,Ugt1a5</t>
  </si>
  <si>
    <t>7/85</t>
  </si>
  <si>
    <t>29646,83808,286964,293989,299511,305264,574523</t>
  </si>
  <si>
    <t>Adh4,Ugt2b35,Hsd17b6,Cyp2c6v1,Rdh16,Ugt2b10,Ugt1a5</t>
  </si>
  <si>
    <t>8/56</t>
  </si>
  <si>
    <t>25618,29711,63938,64040,293829,298079,301384,688517,60581,362404</t>
  </si>
  <si>
    <t>Acadsb,Bckdhb,Hibadh,Aldh9a1,Mcee,Aldh1b1,Hibch,Mmut,Acaca,Suclg2</t>
  </si>
  <si>
    <t>29614,29677,58854,117262,117263,364814</t>
  </si>
  <si>
    <t>Psme2,Psmc3,Psmb4,Psmc4,Psmc1,Psma8</t>
  </si>
  <si>
    <t>rno00410</t>
  </si>
  <si>
    <t>beta-Alanine metabolism</t>
  </si>
  <si>
    <t>5/33</t>
  </si>
  <si>
    <t>64040,65135,81656,298079,301384</t>
  </si>
  <si>
    <t>Aldh9a1,Dpys,Dpyd,Aldh1b1,Hibch</t>
  </si>
  <si>
    <t>5/46</t>
  </si>
  <si>
    <t>25750,56823,59113,64040,298079</t>
  </si>
  <si>
    <t>Maob,Haao,Kmo,Aldh9a1,Aldh1b1</t>
  </si>
  <si>
    <t>4/25</t>
  </si>
  <si>
    <t>25750,64040,298079,685999</t>
  </si>
  <si>
    <t>Maob,Aldh9a1,Aldh1b1,Uroc1</t>
  </si>
  <si>
    <t>5/52</t>
  </si>
  <si>
    <t>24264,25750,64040,298079,361538</t>
  </si>
  <si>
    <t>Ckb,Maob,Aldh9a1,Aldh1b1,Prodh2</t>
  </si>
  <si>
    <t>4/18</t>
  </si>
  <si>
    <t>64392,287379,299699,306586</t>
  </si>
  <si>
    <t>Aldh1l1,Shmt1,Aldh1l2,Amt</t>
  </si>
  <si>
    <t>5/39</t>
  </si>
  <si>
    <t>60581,64040,81654,289950,298079</t>
  </si>
  <si>
    <t>Acaca,Aldh9a1,Dlat,Pdhb,Aldh1b1</t>
  </si>
  <si>
    <t>5/70</t>
  </si>
  <si>
    <t>29646,64040,81654,289950,298079</t>
  </si>
  <si>
    <t>Adh4,Aldh9a1,Dlat,Pdhb,Aldh1b1</t>
  </si>
  <si>
    <t>3/32</t>
  </si>
  <si>
    <t>81654,289950,362404</t>
  </si>
  <si>
    <t>Dlat,Pdhb,Suclg2</t>
  </si>
  <si>
    <t>rno01212</t>
  </si>
  <si>
    <t>Fatty acid metabolism</t>
  </si>
  <si>
    <t>5/54</t>
  </si>
  <si>
    <t>25618,29470,60581,83512,94340</t>
  </si>
  <si>
    <t>Acadsb,Mecr,Acaca,Fads2,Acsl5</t>
  </si>
  <si>
    <t>7/152</t>
  </si>
  <si>
    <t>25176,83532,116550,252934,293453,297376,301011,24786</t>
  </si>
  <si>
    <t>Slc25a5,Vdac3,Atp5f1c,Cox5a,Ndufab1,Htra2,Uqcrc1,Sod1</t>
  </si>
  <si>
    <t>rno04610</t>
  </si>
  <si>
    <t>Complement and coagulation cascades</t>
  </si>
  <si>
    <t>5/83</t>
  </si>
  <si>
    <t>24366,24903,29251,85253,294257</t>
  </si>
  <si>
    <t>Fgb,Kng2,F2,Plg,Cfb</t>
  </si>
  <si>
    <t>24250,24957,25331,81670,287379</t>
  </si>
  <si>
    <t>Cbs,Glul,Mat1a,Gpt,Shmt1</t>
  </si>
  <si>
    <t>3/35</t>
  </si>
  <si>
    <t>24957,81670,289276</t>
  </si>
  <si>
    <t>Glul,Gpt,Adss</t>
  </si>
  <si>
    <t>rno00030</t>
  </si>
  <si>
    <t>Pentose phosphate pathway</t>
  </si>
  <si>
    <t>3/31</t>
  </si>
  <si>
    <t>25106,684314,690945</t>
  </si>
  <si>
    <t>Rgn,Glyctk,Dera</t>
  </si>
  <si>
    <t>3/39</t>
  </si>
  <si>
    <t>25750,29646,302980</t>
  </si>
  <si>
    <t>Maob,Adh4,Fahd1</t>
  </si>
  <si>
    <t>9/48</t>
  </si>
  <si>
    <t>29668,29669,29673,29674,94198,287670,287772,289990,307821</t>
  </si>
  <si>
    <t>Psma1,Psma2,Psma6,Psma7,Psmb1,Psmd3,Psmd12,Psmc6,Psmd7</t>
  </si>
  <si>
    <t>24421,24423,29487,83808,171341,297029,300850,396527,501907</t>
  </si>
  <si>
    <t>Gsta1,Gstm1,Gstt2,Ugt2b35,Mgst1,Gstk1,Gsta4,Ugt1a2,RGD1559459</t>
  </si>
  <si>
    <t>8/62</t>
  </si>
  <si>
    <t>24404,24421,24423,29487,116684,171341,297029,300850</t>
  </si>
  <si>
    <t>Gpx1,Gsta1,Gstm1,Gstt2,Oplah,Mgst1,Gstk1,Gsta4</t>
  </si>
  <si>
    <t>rno05418</t>
  </si>
  <si>
    <t>Fluid shear stress and atherosclerosis</t>
  </si>
  <si>
    <t>7/153</t>
  </si>
  <si>
    <t>24421,24423,25698,29487,84353,171341,300850</t>
  </si>
  <si>
    <t>Gsta1,Gstm1,Ass1,Gstt2,Ctnnb1,Mgst1,Gsta4</t>
  </si>
  <si>
    <t>4/27</t>
  </si>
  <si>
    <t>83472,83808,396527,501907</t>
  </si>
  <si>
    <t>Ugdh,Ugt2b35,Ugt1a2,RGD1559459</t>
  </si>
  <si>
    <t>83808,171518,293989,396527,501907</t>
  </si>
  <si>
    <t>Ugt2b35,Cyp2c22,Cyp2c6v1,Ugt1a2,RGD1559459</t>
  </si>
  <si>
    <t>5/35</t>
  </si>
  <si>
    <t>25698,81632,192268,315150,497840</t>
  </si>
  <si>
    <t>Ass1,Abat,Gls2,Adsl,Cps1</t>
  </si>
  <si>
    <t>rno00220</t>
  </si>
  <si>
    <t>Arginine biosynthesis</t>
  </si>
  <si>
    <t>25698,192268,497840</t>
  </si>
  <si>
    <t>Ass1,Gls2,Cps1</t>
  </si>
  <si>
    <t>10/181</t>
  </si>
  <si>
    <t>24651,26956,83782,85496,293613,311422,315150,361443,363129,497811</t>
  </si>
  <si>
    <t>Pklr,Ak3,Nme2,Enpp1,RGD1309350,Itpa,Adsl,Ntpcr,Nudt16,Xdh</t>
  </si>
  <si>
    <t>6/116</t>
  </si>
  <si>
    <t>50685,84353,305679,307505,311163,501203</t>
  </si>
  <si>
    <t>Myl12b,Ctnnb1,Vcl,Ctnna1,Ctnnd1,Myl12a</t>
  </si>
  <si>
    <t>25257,29253,293949,298607,680409</t>
  </si>
  <si>
    <t>Gamt,Maoa,Hoga1,Agmat,Prodh1</t>
  </si>
  <si>
    <t>7/142</t>
  </si>
  <si>
    <t>26198,171375,291103,296658,298596,300047,310856</t>
  </si>
  <si>
    <t>COX2,Atp5pb,Uqcrfs1,Ndufa8,Sdhb,Cyc1,Ppa2</t>
  </si>
  <si>
    <t>26198,117287,171375,291103,296658,298596,300047</t>
  </si>
  <si>
    <t>COX2,Park7,Atp5pb,Uqcrfs1,Ndufa8,Sdhb,Cyc1</t>
  </si>
  <si>
    <t>7/159</t>
  </si>
  <si>
    <t>24651,26198,83803,291103,296658,298596,300047</t>
  </si>
  <si>
    <t>Pklr,COX2,Prkab1,Uqcrfs1,Ndufa8,Sdhb,Cyc1</t>
  </si>
  <si>
    <t>25596,58817,64202,116598,117030,286906,298012,361842</t>
  </si>
  <si>
    <t>Rpn1,Sec23a,Calr,Pdia4,Erp29,Pdia6,Rad23b,Sar1a</t>
  </si>
  <si>
    <t>4/39</t>
  </si>
  <si>
    <t>24267,29253,29383,681913</t>
  </si>
  <si>
    <t>Comt,Maoa,Fah,Gstz1</t>
  </si>
  <si>
    <t>rno00970</t>
  </si>
  <si>
    <t>Aminoacyl-tRNA biosynthesis</t>
  </si>
  <si>
    <t>5/69</t>
  </si>
  <si>
    <t>288917,289352,294810,297113,301544</t>
  </si>
  <si>
    <t>Farsa,Eprs,Tars1,Gars,Farsb</t>
  </si>
  <si>
    <t>5/82</t>
  </si>
  <si>
    <t>24552,25081,94340,252898,362282</t>
  </si>
  <si>
    <t>Me1,Apoa1,Acsl5,Acox2,Pck1</t>
  </si>
  <si>
    <t>rno01200</t>
  </si>
  <si>
    <t>Carbon metabolism</t>
  </si>
  <si>
    <t>6/123</t>
  </si>
  <si>
    <t>24552,24651,64524,290636,298596,497840</t>
  </si>
  <si>
    <t>Me1,Pklr,Tkt,Pgls,Sdhb,Cps1</t>
  </si>
  <si>
    <t>rno03010</t>
  </si>
  <si>
    <t>Ribosome</t>
  </si>
  <si>
    <t>7/179</t>
  </si>
  <si>
    <t>25538,29257,29258,29285,29287,140654,691531</t>
  </si>
  <si>
    <t>Rps5,Rpl9,Rps7,Rps15,Rps19l2,Rps3,Rps28</t>
  </si>
  <si>
    <t>24421,24422,24912,81869,83808,286954,494499</t>
  </si>
  <si>
    <t>Gsta1,Gsta2,Sult2a1,Gstm7,Ugt2b35,Ugt2b1,Gsta5</t>
  </si>
  <si>
    <t>5/62</t>
  </si>
  <si>
    <t>24421,24422,81869,116684,494499</t>
  </si>
  <si>
    <t>Gsta1,Gsta2,Gstm7,Oplah,Gsta5</t>
  </si>
  <si>
    <t>5/153</t>
  </si>
  <si>
    <t>24421,24422,81869,362862,494499</t>
  </si>
  <si>
    <t>Gsta1,Gsta2,Gstm7,Hsp90b1,Gsta5</t>
  </si>
  <si>
    <t>7/48</t>
  </si>
  <si>
    <t>29614,29630,29673,29677,117262,287772,311078</t>
  </si>
  <si>
    <t>Psme2,Psme1,Psma6,Psmc3,Psmc4,Psmd12,Psmd14</t>
  </si>
  <si>
    <t>10/142</t>
  </si>
  <si>
    <t>26198,116550,140608,252934,291103,294964,297990,301458,641434,681418</t>
  </si>
  <si>
    <t>COX2,Atp5f1c,Atp5me,Cox5a,Uqcrfs1,Ndufb5,Ndufb6,Ndufs1,Atp5pd,Ndufb10</t>
  </si>
  <si>
    <t>10/152</t>
  </si>
  <si>
    <t>26198,85333,116550,252934,291103,294964,297990,301458,641434,681418</t>
  </si>
  <si>
    <t>COX2,Slc25a4,Atp5f1c,Cox5a,Uqcrfs1,Ndufb5,Ndufb6,Ndufs1,Atp5pd,Ndufb10</t>
  </si>
  <si>
    <t>26198,64465,252934,291103,294964,297990,301458,681418</t>
  </si>
  <si>
    <t>COX2,Cdc42,Cox5a,Uqcrfs1,Ndufb5,Ndufb6,Ndufs1,Ndufb10</t>
  </si>
  <si>
    <t>rno00140</t>
  </si>
  <si>
    <t>Steroid hormone biosynthesis</t>
  </si>
  <si>
    <t>6/82</t>
  </si>
  <si>
    <t>24303,83808,171518,286954,293989,361523</t>
  </si>
  <si>
    <t>Cyp2d3,Ugt2b35,Cyp2c22,Ugt2b1,Cyp2c6v1,Cyp2b2</t>
  </si>
  <si>
    <t>rno00860</t>
  </si>
  <si>
    <t>Porphyrin and chlorophyll metabolism</t>
  </si>
  <si>
    <t>3/41</t>
  </si>
  <si>
    <t>83808,286954,292737</t>
  </si>
  <si>
    <t>Ugt2b35,Ugt2b1,Blvrb</t>
  </si>
  <si>
    <t>24511,50685,64465,81521,307505,311163</t>
  </si>
  <si>
    <t>Itgb1,Myl12b,Cdc42,Msn,Ctnna1,Ctnnd1</t>
  </si>
  <si>
    <t>rno04810</t>
  </si>
  <si>
    <t>Regulation of actin cytoskeleton</t>
  </si>
  <si>
    <t>7/218</t>
  </si>
  <si>
    <t>24511,25745,50685,64465,81521,315655,100360623</t>
  </si>
  <si>
    <t>Itgb1,Myh9,Myl12b,Cdc42,Msn,Rdx,Iqgap2</t>
  </si>
  <si>
    <t>M00032</t>
  </si>
  <si>
    <t>Lysine degradation, lysine =&gt; saccharopine =&gt; acetoacetyl-CoA</t>
  </si>
  <si>
    <t>3/12</t>
  </si>
  <si>
    <t>296925,299201,360975</t>
  </si>
  <si>
    <t>Aass,Dlst,Ogdh</t>
  </si>
  <si>
    <t>299201,360975,361071</t>
  </si>
  <si>
    <t>Dlst,Ogdh,Sucla2</t>
  </si>
  <si>
    <t>rno00770</t>
  </si>
  <si>
    <t>Pantothenate and CoA biosynthesis</t>
  </si>
  <si>
    <t>3/19</t>
  </si>
  <si>
    <t>81656,85496,287711</t>
  </si>
  <si>
    <t>Dpyd,Enpp1,Coasy</t>
  </si>
  <si>
    <t>rno00640</t>
  </si>
  <si>
    <t>Propanoate metabolism</t>
  </si>
  <si>
    <t>293829,361071,688517</t>
  </si>
  <si>
    <t>Mcee,Sucla2,Mmut</t>
  </si>
  <si>
    <t>18/56</t>
  </si>
  <si>
    <t>24513,24624,29611,29711,63938,64040,79238,81632,81708,83784,113965,170465,171155,298942,301384,308100,361884,501072,24533,114597,314800</t>
  </si>
  <si>
    <t>Ivd,Pccb,Dbt,Bckdhb,Hibadh,Aldh9a1,Hmgcl,Abat,Aldh6a1,Agxt2,Hadh,Acaa2,Hadhb,Dld,Hibch,Acat2,Mccc2,Acaa1b,Ldha,Suclg1,Acss3</t>
  </si>
  <si>
    <t>15/40</t>
  </si>
  <si>
    <t>24792,25044,25257,25750,29253,81508,83784,171133,298942,299857,303272,306586,360816,366959,684314</t>
  </si>
  <si>
    <t>Agxt,Sds,Gamt,Maob,Maoa,Bhmt,Agxt2,Gcsh,Dld,Shmt2,Pipox,Amt,Sdsl,Gcat,Glyctk</t>
  </si>
  <si>
    <t>12/28</t>
  </si>
  <si>
    <t>24624,24792,24957,81829,170587,171133,298942,299857,306586,308100,684314,688283</t>
  </si>
  <si>
    <t>Pccb,Agxt,Glul,Mdh2,Cs,Gcsh,Dld,Shmt2,Amt,Acat2,Glyctk,Afmid</t>
  </si>
  <si>
    <t>14/35</t>
  </si>
  <si>
    <t>24399,24401,24792,24957,25721,59085,81632,81670,83784,192268,289276,315150,497840,684425,25611,300981,24189,24190,24383,24644,25044,170587,299857,360816</t>
  </si>
  <si>
    <t>Glud1,Got1,Agxt,Glul,Got2,Asl,Abat,Gpt,Agxt2,Gls2,Adss,Adsl,Cps1,Adssl1,Otc,Acy1,Aldoa,Aldob,Gapdh,Pgk1,Sds,Cs,Shmt2,Sdsl</t>
  </si>
  <si>
    <t>10/20</t>
  </si>
  <si>
    <t>24399,24401,24957,25611,25721,59085,81670,192268,300981,497840</t>
  </si>
  <si>
    <t>Glud1,Got1,Glul,Otc,Got2,Asl,Gpt,Gls2,Acy1,Cps1</t>
  </si>
  <si>
    <t>24189,24190,24383,24401,24644,24957,25044,25611,25721,59085,81670,170587,299857,300981,360816,497840</t>
  </si>
  <si>
    <t>Aldoa,Aldob,Gapdh,Got1,Pgk1,Glul,Sds,Otc,Got2,Asl,Gpt,Cs,Shmt2,Acy1,Sdsl,Cps1</t>
  </si>
  <si>
    <t>16/73</t>
  </si>
  <si>
    <t>24424,24862,25086,25315,26760,29487,29623,29646,83808,113992,171341,171445,289197,297029,501907,574523</t>
  </si>
  <si>
    <t>Gstm2,Ugt2b,Cyp2e1,Ephx1,Akr7a3,Gstt2,Ugt2b37,Adh4,Ugt2b35,Ugt1a6,Mgst1,Akr7a2,Mgst3,Gstk1,RGD1559459,Ugt1a5</t>
  </si>
  <si>
    <t>9/27</t>
  </si>
  <si>
    <t>24862,25106,29623,60671,64040,83808,113992,501907,574523</t>
  </si>
  <si>
    <t>Ugt2b,Rgn,Ugt2b37,Gulo,Aldh9a1,Ugt2b35,Ugt1a6,RGD1559459,Ugt1a5</t>
  </si>
  <si>
    <t>9/41</t>
  </si>
  <si>
    <t>24862,25374,29623,83808,113992,289352,304024,501907,574523</t>
  </si>
  <si>
    <t>Ugt2b,Alad,Ugt2b37,Ugt2b35,Ugt1a6,Eprs,Cpox,RGD1559459,Ugt1a5</t>
  </si>
  <si>
    <t>13/47</t>
  </si>
  <si>
    <t>24401,24533,25044,25274,25458,25721,29443,81508,81829,83784,298227,360816,365972</t>
  </si>
  <si>
    <t>Got1,Ldha,Sds,Tst,Gss,Got2,Ahcy,Bhmt,Mdh2,Agxt2,Mtap,Sdsl,Bhmt2</t>
  </si>
  <si>
    <t>15/88</t>
  </si>
  <si>
    <t>24792,25284,25288,29533,29725,64526,65030,65192,79238,94340,170588,297029,303272,497811,501072</t>
  </si>
  <si>
    <t>13/70</t>
  </si>
  <si>
    <t>24189,24190,24383,24533,24644,29646,64040,78959,289950,292804,298942,313843,362282</t>
  </si>
  <si>
    <t>Aldoa,Aldob,Gapdh,Ldha,Pgk1,Adh4,Aldh9a1,Akr1a1,Pdhb,Gpi,Dld,Galm,Pck1</t>
  </si>
  <si>
    <t>rno00051</t>
  </si>
  <si>
    <t>Fructose and mannose metabolism</t>
  </si>
  <si>
    <t>4/38</t>
  </si>
  <si>
    <t>24189,24190,24788,501167</t>
  </si>
  <si>
    <t>Aldoa,Aldob,Sord,Gmppa</t>
  </si>
  <si>
    <t>7/18</t>
  </si>
  <si>
    <t>64392,81643,89833,299699,299857,300886,306586</t>
  </si>
  <si>
    <t>Aldh1l1,Atic,Ftcd,Aldh1l2,Shmt2,Mthfs,Amt</t>
  </si>
  <si>
    <t>24267,24311,24401,25721,25750,29253,29383,29646,360719</t>
  </si>
  <si>
    <t>Comt,Ddc,Got1,Got2,Maob,Maoa,Fah,Adh4,Hgd</t>
  </si>
  <si>
    <t>9/46</t>
  </si>
  <si>
    <t>24311,25750,29253,56823,64040,113965,308100,541589,688283</t>
  </si>
  <si>
    <t>Ddc,Maob,Maoa,Haao,Aldh9a1,Hadh,Acat2,Kyat3,Afmid</t>
  </si>
  <si>
    <t>9/52</t>
  </si>
  <si>
    <t>24401,25257,25721,25750,29253,64040,314214,361538,680409</t>
  </si>
  <si>
    <t>Got1,Gamt,Got2,Maob,Maoa,Aldh9a1,L3hypdh,Prodh2,Prodh1</t>
  </si>
  <si>
    <t>rno00360</t>
  </si>
  <si>
    <t>Phenylalanine metabolism</t>
  </si>
  <si>
    <t>6/22</t>
  </si>
  <si>
    <t>24311,24401,25721,25750,29253,293779</t>
  </si>
  <si>
    <t>Ddc,Got1,Got2,Maob,Maoa,Glyat</t>
  </si>
  <si>
    <t>24311,25750,29253,64040,89833,299735</t>
  </si>
  <si>
    <t>Ddc,Maob,Maoa,Aldh9a1,Ftcd,Amdhd1</t>
  </si>
  <si>
    <t>12/82</t>
  </si>
  <si>
    <t>24552,25287,25288,25413,65192,79223,94340,170922,301517,362282,501072,686098</t>
  </si>
  <si>
    <t>Me1,Acadl,Acsl1,Cpt2,Slc27a2,Gk,Acsl5,Ilk,Cyp27a1,Pck1,Acaa1b,Sorbs1</t>
  </si>
  <si>
    <t>24533,24552,64040,81829,289950,298942,308100,362282</t>
  </si>
  <si>
    <t>Ldha,Me1,Aldh9a1,Mdh2,Pdhb,Dld,Acat2,Pck1</t>
  </si>
  <si>
    <t>6/32</t>
  </si>
  <si>
    <t>81829,114597,170587,289950,298942,362282</t>
  </si>
  <si>
    <t>Mdh2,Suclg1,Cs,Pdhb,Dld,Pck1</t>
  </si>
  <si>
    <t>7/28</t>
  </si>
  <si>
    <t>79238,81632,113965,308100,314196,361637,361638,64040,64564,303272</t>
  </si>
  <si>
    <t>Hmgcl,Abat,Hadh,Acat2,L2hgdh,Acsm5,Acsm1,Aldh9a1,Bbox1,Pipox</t>
  </si>
  <si>
    <t>7/31</t>
  </si>
  <si>
    <t>24189,24190,25106,290636,292804,684314,100360180</t>
  </si>
  <si>
    <t>Aldoa,Aldob,Rgn,Pgls,Gpi,Glyctk,Pgd</t>
  </si>
  <si>
    <t>25284,29725,170588,192242,301517</t>
  </si>
  <si>
    <t>Amacr,Baat,Acot8,Akr1d1,Cyp27a1</t>
  </si>
  <si>
    <t>12/152</t>
  </si>
  <si>
    <t>25176,83529,83532,171375,282819,293655,296658,297376,301011,362440,681024,688869</t>
  </si>
  <si>
    <t>Slc25a5,Vdac1,Vdac3,Atp5pb,Ppif,Ndufv1,Ndufa8,Htra2,Uqcrc1,Ndufa9,Ndufa4,Cox6b1</t>
  </si>
  <si>
    <t>171375,293655,294504,296658,301011,310856,362440,681024,688869</t>
  </si>
  <si>
    <t>Atp5pb,Ndufv1,Ppa1,Ndufa8,Uqcrc1,Ppa2,Ndufa9,Ndufa4,Cox6b1</t>
  </si>
  <si>
    <t>25086,83803,293655,296658,301011,362440,681024,688869</t>
  </si>
  <si>
    <t>Cyp2e1,Prkab1,Ndufv1,Ndufa8,Uqcrc1,Ndufa9,Ndufa4,Cox6b1</t>
  </si>
  <si>
    <t>rno00920</t>
  </si>
  <si>
    <t>Sulfur metabolism</t>
  </si>
  <si>
    <t>4/13</t>
  </si>
  <si>
    <t>25274,81805,294103,691966</t>
  </si>
  <si>
    <t>Tst,Suox,Papss2,Sqor</t>
  </si>
  <si>
    <t>M00029</t>
  </si>
  <si>
    <t>Urea cycle</t>
  </si>
  <si>
    <t>3/6</t>
  </si>
  <si>
    <t>25611,59085,497840</t>
  </si>
  <si>
    <t>Otc,Asl,Cps1</t>
  </si>
  <si>
    <t>24424,25458,29487,171341,289197,297029,100360180</t>
  </si>
  <si>
    <t>Gstm2,Gss,Gstt2,Mgst1,Mgst3,Gstk1,Pgd</t>
  </si>
  <si>
    <t>Acadsb,Adh4,Aldh9a1,Aldh1b1</t>
  </si>
  <si>
    <t>Abcd3,Hmgcl,Prdx5,Acot8,Acox2,Gstk1,Xdh</t>
  </si>
  <si>
    <t>25270,79238,113898,170588,252898,297029,497811</t>
  </si>
  <si>
    <t>7/88</t>
  </si>
  <si>
    <t>Acadsb,Acox3</t>
  </si>
  <si>
    <t>25618,83522</t>
  </si>
  <si>
    <t>2/47</t>
  </si>
  <si>
    <t>Agxt,Amacr,Acsl1,Pxmp2,Baat,Ech1,Ephx2,Slc27a2,Hmgcl,Acot8,Gstk1,Pipox,Xdh,Acaa1b</t>
  </si>
  <si>
    <t>Acadl,Acsl1,Cpt2,Adh4,Aldh9a1,Hadh,Acaa2,Hadhb,Acat2,Acaa1b,Tecr</t>
  </si>
  <si>
    <t>25287,25288,25413,29646,64040,113965,170465,171155,308100,501072,191576</t>
  </si>
  <si>
    <t>10/47</t>
  </si>
  <si>
    <t>5/47</t>
  </si>
  <si>
    <t>25618,29646,64040,94340,298079</t>
  </si>
  <si>
    <t>KEGG Term</t>
  </si>
  <si>
    <t>Log10 (p-value)</t>
  </si>
  <si>
    <t>Log10 (q-value)</t>
  </si>
  <si>
    <r>
      <rPr>
        <b/>
        <sz val="12"/>
        <color theme="1"/>
        <rFont val="Calibri"/>
        <family val="2"/>
        <scheme val="minor"/>
      </rPr>
      <t>Supplemental Data 3</t>
    </r>
    <r>
      <rPr>
        <sz val="12"/>
        <color theme="1"/>
        <rFont val="Calibri"/>
        <family val="2"/>
        <scheme val="minor"/>
      </rPr>
      <t xml:space="preserve">. Data collected from the KEGG pathway enrichment analysis using Metascape resource.
The settings used were p-value &lt; 0.01, minimum count of 3, enrichment factor &gt; 1.5 and FDR &gt; 0.05. Data show the GO pathway identifier, pathway name, log10 (p-value), log10 (q-value), gen number of upload hit list in each pathway/gene number of genome in the same pathway, list of Entrez Gene IDs of upload hits in the pathway, and the list of symbols of upload hits in the pathwa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b/>
      <sz val="11"/>
      <name val="Calibri"/>
      <family val="2"/>
    </font>
    <font>
      <sz val="10.5"/>
      <color rgb="FF000000"/>
      <name val="+mn-lt"/>
      <charset val="1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49" fontId="0" fillId="0" borderId="0" xfId="0" applyNumberFormat="1"/>
    <xf numFmtId="49" fontId="0" fillId="0" borderId="0" xfId="0" applyNumberFormat="1" applyAlignment="1">
      <alignment horizontal="center"/>
    </xf>
    <xf numFmtId="0" fontId="0" fillId="3" borderId="0" xfId="0" applyFill="1"/>
    <xf numFmtId="0" fontId="0" fillId="3" borderId="1" xfId="0" applyFill="1" applyBorder="1" applyAlignment="1">
      <alignment vertical="center" wrapText="1"/>
    </xf>
  </cellXfs>
  <cellStyles count="1">
    <cellStyle name="Normal" xfId="0" builtinId="0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2AFF2-6B09-1F4D-95D6-B4548ADE1C44}">
  <dimension ref="B1:B2"/>
  <sheetViews>
    <sheetView tabSelected="1" workbookViewId="0">
      <selection activeCell="B11" sqref="B11"/>
    </sheetView>
  </sheetViews>
  <sheetFormatPr baseColWidth="10" defaultRowHeight="16"/>
  <cols>
    <col min="1" max="1" width="10.83203125" style="10"/>
    <col min="2" max="2" width="81.83203125" style="10" customWidth="1"/>
    <col min="3" max="16384" width="10.83203125" style="10"/>
  </cols>
  <sheetData>
    <row r="1" spans="2:2" ht="17" thickBot="1"/>
    <row r="2" spans="2:2" ht="120" thickBot="1">
      <c r="B2" s="11" t="s">
        <v>5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73B5A-FDCD-6743-8D87-CBB01C1CF70E}">
  <dimension ref="A1:G17"/>
  <sheetViews>
    <sheetView workbookViewId="0">
      <selection activeCell="D25" sqref="D25"/>
    </sheetView>
  </sheetViews>
  <sheetFormatPr baseColWidth="10" defaultRowHeight="16"/>
  <cols>
    <col min="1" max="1" width="11.5" style="4" customWidth="1"/>
    <col min="2" max="2" width="42.83203125" customWidth="1"/>
    <col min="3" max="3" width="16.33203125" customWidth="1"/>
    <col min="4" max="4" width="14.33203125" customWidth="1"/>
    <col min="5" max="5" width="13.5" customWidth="1"/>
    <col min="6" max="6" width="63" customWidth="1"/>
    <col min="7" max="7" width="67.1640625" customWidth="1"/>
  </cols>
  <sheetData>
    <row r="1" spans="1:7">
      <c r="A1" s="7" t="s">
        <v>505</v>
      </c>
      <c r="B1" s="1" t="s">
        <v>0</v>
      </c>
      <c r="C1" s="7" t="s">
        <v>506</v>
      </c>
      <c r="D1" s="7" t="s">
        <v>507</v>
      </c>
      <c r="E1" s="7" t="s">
        <v>1</v>
      </c>
      <c r="F1" s="1" t="s">
        <v>2</v>
      </c>
      <c r="G1" s="1" t="s">
        <v>3</v>
      </c>
    </row>
    <row r="2" spans="1:7">
      <c r="A2" s="4" t="s">
        <v>154</v>
      </c>
      <c r="B2" t="s">
        <v>155</v>
      </c>
      <c r="C2" s="5">
        <v>-10.2061541162</v>
      </c>
      <c r="D2" s="5">
        <v>-7.5186251549999996</v>
      </c>
      <c r="E2" s="6" t="s">
        <v>159</v>
      </c>
      <c r="F2" t="s">
        <v>160</v>
      </c>
      <c r="G2" t="s">
        <v>161</v>
      </c>
    </row>
    <row r="3" spans="1:7">
      <c r="A3" s="4" t="s">
        <v>4</v>
      </c>
      <c r="B3" t="s">
        <v>5</v>
      </c>
      <c r="C3" s="5">
        <v>-6.4030025872999996</v>
      </c>
      <c r="D3" s="5">
        <v>-4.3175336174999996</v>
      </c>
      <c r="E3" s="6" t="s">
        <v>171</v>
      </c>
      <c r="F3" t="s">
        <v>172</v>
      </c>
      <c r="G3" t="s">
        <v>173</v>
      </c>
    </row>
    <row r="4" spans="1:7">
      <c r="A4" s="4" t="s">
        <v>99</v>
      </c>
      <c r="B4" t="s">
        <v>100</v>
      </c>
      <c r="C4" s="5">
        <v>-5.0818416818000003</v>
      </c>
      <c r="D4" s="5">
        <v>-3.3943127205999999</v>
      </c>
      <c r="E4" s="6" t="s">
        <v>162</v>
      </c>
      <c r="F4" t="s">
        <v>163</v>
      </c>
      <c r="G4" t="s">
        <v>164</v>
      </c>
    </row>
    <row r="5" spans="1:7">
      <c r="A5" s="4" t="s">
        <v>64</v>
      </c>
      <c r="B5" t="s">
        <v>65</v>
      </c>
      <c r="C5" s="5">
        <v>-4.9288829086000003</v>
      </c>
      <c r="D5" s="5">
        <v>-3.3205351934</v>
      </c>
      <c r="E5" s="6" t="s">
        <v>165</v>
      </c>
      <c r="F5" t="s">
        <v>166</v>
      </c>
      <c r="G5" t="s">
        <v>167</v>
      </c>
    </row>
    <row r="6" spans="1:7">
      <c r="A6" s="4" t="s">
        <v>114</v>
      </c>
      <c r="B6" t="s">
        <v>115</v>
      </c>
      <c r="C6" s="5">
        <v>-4.6986479834999999</v>
      </c>
      <c r="D6" s="5">
        <v>-3.1250623746000001</v>
      </c>
      <c r="E6" s="6" t="s">
        <v>174</v>
      </c>
      <c r="F6" t="s">
        <v>175</v>
      </c>
      <c r="G6" t="s">
        <v>176</v>
      </c>
    </row>
    <row r="7" spans="1:7">
      <c r="A7" s="4" t="s">
        <v>109</v>
      </c>
      <c r="B7" t="s">
        <v>110</v>
      </c>
      <c r="C7" s="5">
        <v>-4.4643161747000004</v>
      </c>
      <c r="D7" s="5">
        <v>-2.9229152491999999</v>
      </c>
      <c r="E7" s="6" t="s">
        <v>177</v>
      </c>
      <c r="F7" t="s">
        <v>178</v>
      </c>
      <c r="G7" t="s">
        <v>179</v>
      </c>
    </row>
    <row r="8" spans="1:7">
      <c r="A8" s="4" t="s">
        <v>49</v>
      </c>
      <c r="B8" t="s">
        <v>50</v>
      </c>
      <c r="C8" s="5">
        <v>-4.2189155033999999</v>
      </c>
      <c r="D8" s="5">
        <v>-2.7355065247999999</v>
      </c>
      <c r="E8" s="6" t="s">
        <v>183</v>
      </c>
      <c r="F8" t="s">
        <v>184</v>
      </c>
      <c r="G8" t="s">
        <v>185</v>
      </c>
    </row>
    <row r="9" spans="1:7">
      <c r="A9" s="4" t="s">
        <v>186</v>
      </c>
      <c r="B9" t="s">
        <v>187</v>
      </c>
      <c r="C9" s="5">
        <v>-3.6375857634000002</v>
      </c>
      <c r="D9" s="5">
        <v>-2.2510867979000002</v>
      </c>
      <c r="E9" s="6" t="s">
        <v>188</v>
      </c>
      <c r="F9" t="s">
        <v>189</v>
      </c>
      <c r="G9" t="s">
        <v>190</v>
      </c>
    </row>
    <row r="10" spans="1:7">
      <c r="A10" s="4" t="s">
        <v>119</v>
      </c>
      <c r="B10" t="s">
        <v>120</v>
      </c>
      <c r="C10" s="5">
        <v>-3.5393042241999999</v>
      </c>
      <c r="D10" s="5">
        <v>-2.1739945576999999</v>
      </c>
      <c r="E10" s="6" t="s">
        <v>180</v>
      </c>
      <c r="F10" t="s">
        <v>181</v>
      </c>
      <c r="G10" t="s">
        <v>182</v>
      </c>
    </row>
    <row r="11" spans="1:7">
      <c r="A11" s="4" t="s">
        <v>134</v>
      </c>
      <c r="B11" t="s">
        <v>135</v>
      </c>
      <c r="C11" s="5">
        <v>-3.4309779836000001</v>
      </c>
      <c r="D11" s="5">
        <v>-2.0858717032</v>
      </c>
      <c r="E11" s="6" t="s">
        <v>191</v>
      </c>
      <c r="F11" t="s">
        <v>192</v>
      </c>
      <c r="G11" t="s">
        <v>193</v>
      </c>
    </row>
    <row r="12" spans="1:7">
      <c r="A12" s="4" t="s">
        <v>194</v>
      </c>
      <c r="B12" t="s">
        <v>195</v>
      </c>
      <c r="C12" s="5">
        <v>-3.1646114552000002</v>
      </c>
      <c r="D12" s="5">
        <v>-1.8572937356999999</v>
      </c>
      <c r="E12" s="6" t="s">
        <v>196</v>
      </c>
      <c r="F12" t="s">
        <v>197</v>
      </c>
      <c r="G12" t="s">
        <v>198</v>
      </c>
    </row>
    <row r="13" spans="1:7">
      <c r="A13" s="4" t="s">
        <v>199</v>
      </c>
      <c r="B13" t="s">
        <v>200</v>
      </c>
      <c r="C13" s="5">
        <v>-2.9379353984000001</v>
      </c>
      <c r="D13" s="5">
        <v>-1.6653797852000001</v>
      </c>
      <c r="E13" s="6" t="s">
        <v>201</v>
      </c>
      <c r="F13" t="s">
        <v>202</v>
      </c>
      <c r="G13" t="s">
        <v>203</v>
      </c>
    </row>
    <row r="14" spans="1:7">
      <c r="A14" s="4" t="s">
        <v>94</v>
      </c>
      <c r="B14" t="s">
        <v>95</v>
      </c>
      <c r="C14" s="5">
        <v>-2.6872541502999998</v>
      </c>
      <c r="D14" s="5">
        <v>-1.4310889533</v>
      </c>
      <c r="E14" s="6" t="s">
        <v>168</v>
      </c>
      <c r="F14" t="s">
        <v>169</v>
      </c>
      <c r="G14" t="s">
        <v>170</v>
      </c>
    </row>
    <row r="15" spans="1:7">
      <c r="A15" s="4" t="s">
        <v>34</v>
      </c>
      <c r="B15" t="s">
        <v>35</v>
      </c>
      <c r="C15" s="5">
        <v>-2.6601536320000001</v>
      </c>
      <c r="D15" s="5">
        <v>-1.4197827022</v>
      </c>
      <c r="E15" s="6" t="s">
        <v>204</v>
      </c>
      <c r="F15" t="s">
        <v>205</v>
      </c>
      <c r="G15" t="s">
        <v>206</v>
      </c>
    </row>
    <row r="16" spans="1:7">
      <c r="A16" s="4" t="s">
        <v>84</v>
      </c>
      <c r="B16" t="s">
        <v>85</v>
      </c>
      <c r="C16" s="5">
        <v>-2.6211346326</v>
      </c>
      <c r="D16" s="5">
        <v>-1.3960036693</v>
      </c>
      <c r="E16" s="6" t="s">
        <v>207</v>
      </c>
      <c r="F16" t="s">
        <v>208</v>
      </c>
      <c r="G16" t="s">
        <v>209</v>
      </c>
    </row>
    <row r="17" spans="1:7">
      <c r="A17" s="4" t="s">
        <v>69</v>
      </c>
      <c r="B17" t="s">
        <v>70</v>
      </c>
      <c r="C17" s="5">
        <v>-2.3815988536999999</v>
      </c>
      <c r="D17" s="5">
        <v>-1.1711911472000001</v>
      </c>
      <c r="E17" s="6" t="s">
        <v>210</v>
      </c>
      <c r="F17" t="s">
        <v>211</v>
      </c>
      <c r="G17" t="s">
        <v>212</v>
      </c>
    </row>
  </sheetData>
  <sortState xmlns:xlrd2="http://schemas.microsoft.com/office/spreadsheetml/2017/richdata2" ref="A2:G17">
    <sortCondition ref="C2:C17"/>
  </sortState>
  <conditionalFormatting sqref="A2:A17">
    <cfRule type="expression" dxfId="5" priority="1">
      <formula>1=1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D049F-CEB0-144F-8344-E78CE1D016F5}">
  <dimension ref="A1:G32"/>
  <sheetViews>
    <sheetView workbookViewId="0">
      <selection activeCell="D33" sqref="D33"/>
    </sheetView>
  </sheetViews>
  <sheetFormatPr baseColWidth="10" defaultRowHeight="16"/>
  <cols>
    <col min="1" max="1" width="10.83203125" style="4" customWidth="1"/>
    <col min="2" max="2" width="52.6640625" customWidth="1"/>
    <col min="3" max="3" width="14.6640625" customWidth="1"/>
    <col min="4" max="4" width="14.5" customWidth="1"/>
    <col min="5" max="5" width="14.83203125" customWidth="1"/>
    <col min="6" max="6" width="115.1640625" customWidth="1"/>
    <col min="7" max="7" width="110" customWidth="1"/>
  </cols>
  <sheetData>
    <row r="1" spans="1:7">
      <c r="A1" s="7" t="s">
        <v>505</v>
      </c>
      <c r="B1" s="1" t="s">
        <v>0</v>
      </c>
      <c r="C1" s="7" t="s">
        <v>506</v>
      </c>
      <c r="D1" s="7" t="s">
        <v>507</v>
      </c>
      <c r="E1" s="7" t="s">
        <v>1</v>
      </c>
      <c r="F1" s="1" t="s">
        <v>2</v>
      </c>
      <c r="G1" s="1" t="s">
        <v>3</v>
      </c>
    </row>
    <row r="2" spans="1:7">
      <c r="A2" s="4" t="s">
        <v>4</v>
      </c>
      <c r="B2" t="s">
        <v>5</v>
      </c>
      <c r="C2" s="5">
        <v>-17.186225201799999</v>
      </c>
      <c r="D2" s="5">
        <v>-14.7997262363</v>
      </c>
      <c r="E2" s="4" t="s">
        <v>6</v>
      </c>
      <c r="F2" t="s">
        <v>7</v>
      </c>
      <c r="G2" t="s">
        <v>8</v>
      </c>
    </row>
    <row r="3" spans="1:7">
      <c r="A3" s="4" t="s">
        <v>9</v>
      </c>
      <c r="B3" t="s">
        <v>10</v>
      </c>
      <c r="C3" s="5">
        <v>-14.8987806861</v>
      </c>
      <c r="D3" s="5">
        <v>-12.6883729796</v>
      </c>
      <c r="E3" s="4" t="s">
        <v>11</v>
      </c>
      <c r="F3" t="s">
        <v>12</v>
      </c>
      <c r="G3" t="s">
        <v>13</v>
      </c>
    </row>
    <row r="4" spans="1:7">
      <c r="A4" s="4" t="s">
        <v>14</v>
      </c>
      <c r="B4" t="s">
        <v>15</v>
      </c>
      <c r="C4" s="5">
        <v>-13.533212536500001</v>
      </c>
      <c r="D4" s="5">
        <v>-11.4477435666</v>
      </c>
      <c r="E4" s="4" t="s">
        <v>16</v>
      </c>
      <c r="F4" t="s">
        <v>17</v>
      </c>
      <c r="G4" t="s">
        <v>18</v>
      </c>
    </row>
    <row r="5" spans="1:7">
      <c r="A5" s="4" t="s">
        <v>49</v>
      </c>
      <c r="B5" t="s">
        <v>50</v>
      </c>
      <c r="C5" s="5">
        <v>-13.0253763513</v>
      </c>
      <c r="D5" s="5">
        <v>-11.0368173945</v>
      </c>
      <c r="E5" s="4" t="s">
        <v>51</v>
      </c>
      <c r="F5" t="s">
        <v>52</v>
      </c>
      <c r="G5" t="s">
        <v>53</v>
      </c>
    </row>
    <row r="6" spans="1:7">
      <c r="A6" s="4" t="s">
        <v>54</v>
      </c>
      <c r="B6" t="s">
        <v>55</v>
      </c>
      <c r="C6" s="5">
        <v>-11.822139895799999</v>
      </c>
      <c r="D6" s="5">
        <v>-9.9127621849000001</v>
      </c>
      <c r="E6" s="4" t="s">
        <v>56</v>
      </c>
      <c r="F6" t="s">
        <v>57</v>
      </c>
      <c r="G6" t="s">
        <v>58</v>
      </c>
    </row>
    <row r="7" spans="1:7">
      <c r="A7" s="4" t="s">
        <v>59</v>
      </c>
      <c r="B7" t="s">
        <v>60</v>
      </c>
      <c r="C7" s="5">
        <v>-11.4116971733</v>
      </c>
      <c r="D7" s="5">
        <v>-9.6272581990999999</v>
      </c>
      <c r="E7" s="4" t="s">
        <v>61</v>
      </c>
      <c r="F7" t="s">
        <v>62</v>
      </c>
      <c r="G7" t="s">
        <v>63</v>
      </c>
    </row>
    <row r="8" spans="1:7">
      <c r="A8" s="4" t="s">
        <v>74</v>
      </c>
      <c r="B8" t="s">
        <v>75</v>
      </c>
      <c r="C8" s="5">
        <v>-10.6704360755</v>
      </c>
      <c r="D8" s="5">
        <v>-8.9829071142999997</v>
      </c>
      <c r="E8" s="4" t="s">
        <v>76</v>
      </c>
      <c r="F8" t="s">
        <v>77</v>
      </c>
      <c r="G8" t="s">
        <v>78</v>
      </c>
    </row>
    <row r="9" spans="1:7">
      <c r="A9" s="4" t="s">
        <v>64</v>
      </c>
      <c r="B9" t="s">
        <v>65</v>
      </c>
      <c r="C9" s="5">
        <v>-10.530690637299999</v>
      </c>
      <c r="D9" s="5">
        <v>-8.9223429221000004</v>
      </c>
      <c r="E9" s="4" t="s">
        <v>66</v>
      </c>
      <c r="F9" t="s">
        <v>67</v>
      </c>
      <c r="G9" t="s">
        <v>68</v>
      </c>
    </row>
    <row r="10" spans="1:7">
      <c r="A10" s="4" t="s">
        <v>84</v>
      </c>
      <c r="B10" t="s">
        <v>85</v>
      </c>
      <c r="C10" s="5">
        <v>-9.3931585621</v>
      </c>
      <c r="D10" s="5">
        <v>-7.8195729531999998</v>
      </c>
      <c r="E10" s="4" t="s">
        <v>86</v>
      </c>
      <c r="F10" t="s">
        <v>87</v>
      </c>
      <c r="G10" t="s">
        <v>88</v>
      </c>
    </row>
    <row r="11" spans="1:7">
      <c r="A11" s="4" t="s">
        <v>89</v>
      </c>
      <c r="B11" t="s">
        <v>90</v>
      </c>
      <c r="C11" s="5">
        <v>-8.1695467556000008</v>
      </c>
      <c r="D11" s="5">
        <v>-6.7124667157999998</v>
      </c>
      <c r="E11" s="4" t="s">
        <v>91</v>
      </c>
      <c r="F11" t="s">
        <v>92</v>
      </c>
      <c r="G11" t="s">
        <v>93</v>
      </c>
    </row>
    <row r="12" spans="1:7">
      <c r="A12" s="4" t="s">
        <v>19</v>
      </c>
      <c r="B12" t="s">
        <v>20</v>
      </c>
      <c r="C12" s="5">
        <v>-7.7190820130000004</v>
      </c>
      <c r="D12" s="5">
        <v>-6.2868255569000002</v>
      </c>
      <c r="E12" s="4" t="s">
        <v>21</v>
      </c>
      <c r="F12" t="s">
        <v>22</v>
      </c>
      <c r="G12" t="s">
        <v>23</v>
      </c>
    </row>
    <row r="13" spans="1:7">
      <c r="A13" s="4" t="s">
        <v>24</v>
      </c>
      <c r="B13" t="s">
        <v>25</v>
      </c>
      <c r="C13" s="5">
        <v>-7.4454315261000001</v>
      </c>
      <c r="D13" s="5">
        <v>-6.0366561658000002</v>
      </c>
      <c r="E13" s="4" t="s">
        <v>26</v>
      </c>
      <c r="F13" t="s">
        <v>27</v>
      </c>
      <c r="G13" t="s">
        <v>28</v>
      </c>
    </row>
    <row r="14" spans="1:7">
      <c r="A14" s="4" t="s">
        <v>94</v>
      </c>
      <c r="B14" t="s">
        <v>95</v>
      </c>
      <c r="C14" s="5">
        <v>-6.5533152718999998</v>
      </c>
      <c r="D14" s="5">
        <v>-5.1668163063000003</v>
      </c>
      <c r="E14" s="4" t="s">
        <v>96</v>
      </c>
      <c r="F14" t="s">
        <v>97</v>
      </c>
      <c r="G14" t="s">
        <v>98</v>
      </c>
    </row>
    <row r="15" spans="1:7">
      <c r="A15" s="4" t="s">
        <v>99</v>
      </c>
      <c r="B15" t="s">
        <v>100</v>
      </c>
      <c r="C15" s="5">
        <v>-6.4963563191000002</v>
      </c>
      <c r="D15" s="5">
        <v>-5.1499296413</v>
      </c>
      <c r="E15" s="4" t="s">
        <v>101</v>
      </c>
      <c r="F15" t="s">
        <v>102</v>
      </c>
      <c r="G15" t="s">
        <v>103</v>
      </c>
    </row>
    <row r="16" spans="1:7">
      <c r="A16" s="4" t="s">
        <v>104</v>
      </c>
      <c r="B16" t="s">
        <v>105</v>
      </c>
      <c r="C16" s="5">
        <v>-6.4950359216000004</v>
      </c>
      <c r="D16" s="5">
        <v>-5.1499296413</v>
      </c>
      <c r="E16" s="4" t="s">
        <v>106</v>
      </c>
      <c r="F16" t="s">
        <v>107</v>
      </c>
      <c r="G16" t="s">
        <v>108</v>
      </c>
    </row>
    <row r="17" spans="1:7">
      <c r="A17" s="4" t="s">
        <v>109</v>
      </c>
      <c r="B17" t="s">
        <v>110</v>
      </c>
      <c r="C17" s="5">
        <v>-6.3027224755000004</v>
      </c>
      <c r="D17" s="5">
        <v>-4.9769213502999996</v>
      </c>
      <c r="E17" s="4" t="s">
        <v>111</v>
      </c>
      <c r="F17" t="s">
        <v>112</v>
      </c>
      <c r="G17" t="s">
        <v>113</v>
      </c>
    </row>
    <row r="18" spans="1:7">
      <c r="A18" s="4" t="s">
        <v>29</v>
      </c>
      <c r="B18" t="s">
        <v>30</v>
      </c>
      <c r="C18" s="5">
        <v>-5.4246486484999998</v>
      </c>
      <c r="D18" s="5">
        <v>-4.1842777186999998</v>
      </c>
      <c r="E18" s="4" t="s">
        <v>31</v>
      </c>
      <c r="F18" t="s">
        <v>32</v>
      </c>
      <c r="G18" t="s">
        <v>33</v>
      </c>
    </row>
    <row r="19" spans="1:7">
      <c r="A19" s="4" t="s">
        <v>124</v>
      </c>
      <c r="B19" t="s">
        <v>125</v>
      </c>
      <c r="C19" s="5">
        <v>-5.2174757001999996</v>
      </c>
      <c r="D19" s="5">
        <v>-3.9923447368999998</v>
      </c>
      <c r="E19" s="4" t="s">
        <v>126</v>
      </c>
      <c r="F19" t="s">
        <v>127</v>
      </c>
      <c r="G19" t="s">
        <v>128</v>
      </c>
    </row>
    <row r="20" spans="1:7">
      <c r="A20" s="4" t="s">
        <v>134</v>
      </c>
      <c r="B20" t="s">
        <v>135</v>
      </c>
      <c r="C20" s="5">
        <v>-5.1378332954000001</v>
      </c>
      <c r="D20" s="5">
        <v>-3.9274255888999998</v>
      </c>
      <c r="E20" s="4" t="s">
        <v>136</v>
      </c>
      <c r="F20" t="s">
        <v>137</v>
      </c>
      <c r="G20" t="s">
        <v>138</v>
      </c>
    </row>
    <row r="21" spans="1:7">
      <c r="A21" s="4" t="s">
        <v>139</v>
      </c>
      <c r="B21" t="s">
        <v>140</v>
      </c>
      <c r="C21" s="5">
        <v>-4.9374432365000001</v>
      </c>
      <c r="D21" s="5">
        <v>-3.7813931923999999</v>
      </c>
      <c r="E21" s="4" t="s">
        <v>141</v>
      </c>
      <c r="F21" t="s">
        <v>142</v>
      </c>
      <c r="G21" t="s">
        <v>143</v>
      </c>
    </row>
    <row r="22" spans="1:7">
      <c r="A22" s="4" t="s">
        <v>129</v>
      </c>
      <c r="B22" t="s">
        <v>130</v>
      </c>
      <c r="C22" s="5">
        <v>-4.8660366715999999</v>
      </c>
      <c r="D22" s="5">
        <v>-3.7225757546999998</v>
      </c>
      <c r="E22" s="4" t="s">
        <v>131</v>
      </c>
      <c r="F22" t="s">
        <v>132</v>
      </c>
      <c r="G22" t="s">
        <v>133</v>
      </c>
    </row>
    <row r="23" spans="1:7">
      <c r="A23" s="4" t="s">
        <v>144</v>
      </c>
      <c r="B23" t="s">
        <v>145</v>
      </c>
      <c r="C23" s="5">
        <v>-4.7771130361000003</v>
      </c>
      <c r="D23" s="5">
        <v>-3.6458865756000001</v>
      </c>
      <c r="E23" s="4" t="s">
        <v>146</v>
      </c>
      <c r="F23" t="s">
        <v>147</v>
      </c>
      <c r="G23" t="s">
        <v>148</v>
      </c>
    </row>
    <row r="24" spans="1:7">
      <c r="A24" s="4" t="s">
        <v>114</v>
      </c>
      <c r="B24" t="s">
        <v>115</v>
      </c>
      <c r="C24" s="5">
        <v>-4.3663862600999996</v>
      </c>
      <c r="D24" s="5">
        <v>-3.2809172903000001</v>
      </c>
      <c r="E24" s="4" t="s">
        <v>116</v>
      </c>
      <c r="F24" t="s">
        <v>117</v>
      </c>
      <c r="G24" t="s">
        <v>118</v>
      </c>
    </row>
    <row r="25" spans="1:7">
      <c r="A25" s="4" t="s">
        <v>69</v>
      </c>
      <c r="B25" t="s">
        <v>70</v>
      </c>
      <c r="C25" s="5">
        <v>-3.981725365</v>
      </c>
      <c r="D25" s="5">
        <v>-2.9569542354</v>
      </c>
      <c r="E25" s="4" t="s">
        <v>71</v>
      </c>
      <c r="F25" t="s">
        <v>72</v>
      </c>
      <c r="G25" t="s">
        <v>73</v>
      </c>
    </row>
    <row r="26" spans="1:7">
      <c r="A26" s="4" t="s">
        <v>149</v>
      </c>
      <c r="B26" t="s">
        <v>150</v>
      </c>
      <c r="C26" s="5">
        <v>-3.9405303168999999</v>
      </c>
      <c r="D26" s="5">
        <v>-2.9250992135999998</v>
      </c>
      <c r="E26" s="4" t="s">
        <v>151</v>
      </c>
      <c r="F26" t="s">
        <v>152</v>
      </c>
      <c r="G26" t="s">
        <v>153</v>
      </c>
    </row>
    <row r="27" spans="1:7">
      <c r="A27" s="4" t="s">
        <v>154</v>
      </c>
      <c r="B27" t="s">
        <v>155</v>
      </c>
      <c r="C27" s="5">
        <v>-3.7315457984</v>
      </c>
      <c r="D27" s="5">
        <v>-2.7500008882999998</v>
      </c>
      <c r="E27" s="4" t="s">
        <v>156</v>
      </c>
      <c r="F27" t="s">
        <v>157</v>
      </c>
      <c r="G27" t="s">
        <v>158</v>
      </c>
    </row>
    <row r="28" spans="1:7">
      <c r="A28" s="4" t="s">
        <v>34</v>
      </c>
      <c r="B28" t="s">
        <v>35</v>
      </c>
      <c r="C28" s="5">
        <v>-3.5372578825000001</v>
      </c>
      <c r="D28" s="5">
        <v>-2.5740047909000001</v>
      </c>
      <c r="E28" s="4" t="s">
        <v>36</v>
      </c>
      <c r="F28" t="s">
        <v>37</v>
      </c>
      <c r="G28" t="s">
        <v>38</v>
      </c>
    </row>
    <row r="29" spans="1:7">
      <c r="A29" s="4" t="s">
        <v>119</v>
      </c>
      <c r="B29" t="s">
        <v>120</v>
      </c>
      <c r="C29" s="5">
        <v>-3.2847963848999999</v>
      </c>
      <c r="D29" s="5">
        <v>-2.3410568833999998</v>
      </c>
      <c r="E29" s="4" t="s">
        <v>121</v>
      </c>
      <c r="F29" t="s">
        <v>122</v>
      </c>
      <c r="G29" t="s">
        <v>123</v>
      </c>
    </row>
    <row r="30" spans="1:7">
      <c r="A30" s="4" t="s">
        <v>39</v>
      </c>
      <c r="B30" t="s">
        <v>40</v>
      </c>
      <c r="C30" s="5">
        <v>-3.1975027464000001</v>
      </c>
      <c r="D30" s="5">
        <v>-2.2808257967999999</v>
      </c>
      <c r="E30" s="4" t="s">
        <v>41</v>
      </c>
      <c r="F30" t="s">
        <v>42</v>
      </c>
      <c r="G30" t="s">
        <v>43</v>
      </c>
    </row>
    <row r="31" spans="1:7">
      <c r="A31" s="4" t="s">
        <v>79</v>
      </c>
      <c r="B31" t="s">
        <v>80</v>
      </c>
      <c r="C31" s="5">
        <v>-2.8032620690000001</v>
      </c>
      <c r="D31" s="5">
        <v>-1.9446759576999999</v>
      </c>
      <c r="E31" s="4" t="s">
        <v>81</v>
      </c>
      <c r="F31" t="s">
        <v>82</v>
      </c>
      <c r="G31" t="s">
        <v>83</v>
      </c>
    </row>
    <row r="32" spans="1:7">
      <c r="A32" s="4" t="s">
        <v>44</v>
      </c>
      <c r="B32" t="s">
        <v>45</v>
      </c>
      <c r="C32" s="5">
        <v>-2.3944783652999999</v>
      </c>
      <c r="D32" s="5">
        <v>-1.5702722642</v>
      </c>
      <c r="E32" s="4" t="s">
        <v>46</v>
      </c>
      <c r="F32" t="s">
        <v>47</v>
      </c>
      <c r="G32" t="s">
        <v>48</v>
      </c>
    </row>
  </sheetData>
  <sortState xmlns:xlrd2="http://schemas.microsoft.com/office/spreadsheetml/2017/richdata2" ref="A2:K71">
    <sortCondition ref="C2:C71"/>
  </sortState>
  <conditionalFormatting sqref="A2:A32">
    <cfRule type="expression" dxfId="4" priority="2">
      <formula>1=1</formula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61AE9-86AE-A84C-8740-EAA64827D1B1}">
  <dimension ref="A1:G24"/>
  <sheetViews>
    <sheetView topLeftCell="B1" workbookViewId="0">
      <selection activeCell="D31" sqref="D31"/>
    </sheetView>
  </sheetViews>
  <sheetFormatPr baseColWidth="10" defaultRowHeight="16"/>
  <cols>
    <col min="1" max="1" width="10.83203125" style="4"/>
    <col min="2" max="2" width="41" customWidth="1"/>
    <col min="3" max="3" width="14.83203125" customWidth="1"/>
    <col min="4" max="4" width="14.1640625" customWidth="1"/>
    <col min="5" max="5" width="12.83203125" style="4" customWidth="1"/>
    <col min="6" max="6" width="63.33203125" customWidth="1"/>
    <col min="7" max="7" width="61.6640625" customWidth="1"/>
  </cols>
  <sheetData>
    <row r="1" spans="1:7">
      <c r="A1" s="7" t="s">
        <v>505</v>
      </c>
      <c r="B1" s="2" t="s">
        <v>0</v>
      </c>
      <c r="C1" s="3" t="s">
        <v>506</v>
      </c>
      <c r="D1" s="7" t="s">
        <v>507</v>
      </c>
      <c r="E1" s="3" t="s">
        <v>1</v>
      </c>
      <c r="F1" s="2" t="s">
        <v>2</v>
      </c>
      <c r="G1" s="2" t="s">
        <v>3</v>
      </c>
    </row>
    <row r="2" spans="1:7">
      <c r="A2" s="4" t="s">
        <v>4</v>
      </c>
      <c r="B2" t="s">
        <v>5</v>
      </c>
      <c r="C2" s="5">
        <v>-9.2046666281</v>
      </c>
      <c r="D2" s="5">
        <v>-6.5171376669000001</v>
      </c>
      <c r="E2" s="9" t="s">
        <v>213</v>
      </c>
      <c r="F2" s="8" t="s">
        <v>214</v>
      </c>
      <c r="G2" t="s">
        <v>215</v>
      </c>
    </row>
    <row r="3" spans="1:7">
      <c r="A3" s="4" t="s">
        <v>99</v>
      </c>
      <c r="B3" t="s">
        <v>100</v>
      </c>
      <c r="C3" s="5">
        <v>-7.7888243987000001</v>
      </c>
      <c r="D3" s="5">
        <v>-5.5784166922000002</v>
      </c>
      <c r="E3" s="9" t="s">
        <v>101</v>
      </c>
      <c r="F3" s="8" t="s">
        <v>219</v>
      </c>
      <c r="G3" t="s">
        <v>220</v>
      </c>
    </row>
    <row r="4" spans="1:7">
      <c r="A4" s="4" t="s">
        <v>64</v>
      </c>
      <c r="B4" t="s">
        <v>65</v>
      </c>
      <c r="C4" s="5">
        <v>-6.8594531883999998</v>
      </c>
      <c r="D4" s="5">
        <v>-4.9500754775000004</v>
      </c>
      <c r="E4" s="9" t="s">
        <v>221</v>
      </c>
      <c r="F4" s="8" t="s">
        <v>222</v>
      </c>
      <c r="G4" t="s">
        <v>223</v>
      </c>
    </row>
    <row r="5" spans="1:7">
      <c r="A5" s="4" t="s">
        <v>9</v>
      </c>
      <c r="B5" t="s">
        <v>10</v>
      </c>
      <c r="C5" s="5">
        <v>-6.6632060586000001</v>
      </c>
      <c r="D5" s="5">
        <v>-4.8207751374000001</v>
      </c>
      <c r="E5" s="9" t="s">
        <v>227</v>
      </c>
      <c r="F5" s="8" t="s">
        <v>228</v>
      </c>
      <c r="G5" t="s">
        <v>229</v>
      </c>
    </row>
    <row r="6" spans="1:7">
      <c r="A6" s="4" t="s">
        <v>49</v>
      </c>
      <c r="B6" t="s">
        <v>50</v>
      </c>
      <c r="C6" s="5">
        <v>-6.5211261471000004</v>
      </c>
      <c r="D6" s="5">
        <v>-4.7366871729</v>
      </c>
      <c r="E6" s="9" t="s">
        <v>216</v>
      </c>
      <c r="F6" s="8" t="s">
        <v>217</v>
      </c>
      <c r="G6" t="s">
        <v>218</v>
      </c>
    </row>
    <row r="7" spans="1:7">
      <c r="A7" s="4" t="s">
        <v>154</v>
      </c>
      <c r="B7" t="s">
        <v>155</v>
      </c>
      <c r="C7" s="5">
        <v>-4.7806260540999999</v>
      </c>
      <c r="D7" s="5">
        <v>-3.2070404452000001</v>
      </c>
      <c r="E7" s="9" t="s">
        <v>156</v>
      </c>
      <c r="F7" s="8" t="s">
        <v>230</v>
      </c>
      <c r="G7" t="s">
        <v>231</v>
      </c>
    </row>
    <row r="8" spans="1:7">
      <c r="A8" s="4" t="s">
        <v>232</v>
      </c>
      <c r="B8" t="s">
        <v>233</v>
      </c>
      <c r="C8" s="5">
        <v>-4.4791707665000002</v>
      </c>
      <c r="D8" s="5">
        <v>-2.9377698410000002</v>
      </c>
      <c r="E8" s="9" t="s">
        <v>234</v>
      </c>
      <c r="F8" s="8" t="s">
        <v>235</v>
      </c>
      <c r="G8" t="s">
        <v>236</v>
      </c>
    </row>
    <row r="9" spans="1:7">
      <c r="A9" s="4" t="s">
        <v>139</v>
      </c>
      <c r="B9" t="s">
        <v>140</v>
      </c>
      <c r="C9" s="5">
        <v>-4.3579596639</v>
      </c>
      <c r="D9" s="5">
        <v>-2.8745506853</v>
      </c>
      <c r="E9" s="9" t="s">
        <v>246</v>
      </c>
      <c r="F9" s="8" t="s">
        <v>247</v>
      </c>
      <c r="G9" t="s">
        <v>248</v>
      </c>
    </row>
    <row r="10" spans="1:7">
      <c r="A10" s="4" t="s">
        <v>94</v>
      </c>
      <c r="B10" t="s">
        <v>95</v>
      </c>
      <c r="C10" s="5">
        <v>-4.2859596624999998</v>
      </c>
      <c r="D10" s="5">
        <v>-2.8288796227000002</v>
      </c>
      <c r="E10" s="9" t="s">
        <v>224</v>
      </c>
      <c r="F10" s="8" t="s">
        <v>225</v>
      </c>
      <c r="G10" t="s">
        <v>226</v>
      </c>
    </row>
    <row r="11" spans="1:7">
      <c r="A11" s="4" t="s">
        <v>19</v>
      </c>
      <c r="B11" t="s">
        <v>20</v>
      </c>
      <c r="C11" s="5">
        <v>-4.1183403325999999</v>
      </c>
      <c r="D11" s="5">
        <v>-2.6860838765000001</v>
      </c>
      <c r="E11" s="9" t="s">
        <v>249</v>
      </c>
      <c r="F11" s="8" t="s">
        <v>250</v>
      </c>
      <c r="G11" t="s">
        <v>251</v>
      </c>
    </row>
    <row r="12" spans="1:7">
      <c r="A12" s="4" t="s">
        <v>14</v>
      </c>
      <c r="B12" t="s">
        <v>15</v>
      </c>
      <c r="C12" s="5">
        <v>-3.7696286725000001</v>
      </c>
      <c r="D12" s="5">
        <v>-2.4235763785</v>
      </c>
      <c r="E12" s="9" t="s">
        <v>237</v>
      </c>
      <c r="F12" s="8" t="s">
        <v>238</v>
      </c>
      <c r="G12" t="s">
        <v>239</v>
      </c>
    </row>
    <row r="13" spans="1:7">
      <c r="A13" s="4" t="s">
        <v>29</v>
      </c>
      <c r="B13" t="s">
        <v>30</v>
      </c>
      <c r="C13" s="5">
        <v>-3.7686826589</v>
      </c>
      <c r="D13" s="5">
        <v>-2.4235763785</v>
      </c>
      <c r="E13" s="9" t="s">
        <v>240</v>
      </c>
      <c r="F13" s="8" t="s">
        <v>241</v>
      </c>
      <c r="G13" t="s">
        <v>242</v>
      </c>
    </row>
    <row r="14" spans="1:7">
      <c r="A14" s="4" t="s">
        <v>74</v>
      </c>
      <c r="B14" t="s">
        <v>75</v>
      </c>
      <c r="C14" s="5">
        <v>-3.7247774196000001</v>
      </c>
      <c r="D14" s="5">
        <v>-2.3989762944000002</v>
      </c>
      <c r="E14" s="9" t="s">
        <v>503</v>
      </c>
      <c r="F14" s="8" t="s">
        <v>504</v>
      </c>
      <c r="G14" t="s">
        <v>492</v>
      </c>
    </row>
    <row r="15" spans="1:7">
      <c r="A15" s="4" t="s">
        <v>34</v>
      </c>
      <c r="B15" t="s">
        <v>35</v>
      </c>
      <c r="C15" s="5">
        <v>-3.5157576324000002</v>
      </c>
      <c r="D15" s="5">
        <v>-2.2084399128999999</v>
      </c>
      <c r="E15" s="9" t="s">
        <v>243</v>
      </c>
      <c r="F15" s="8" t="s">
        <v>244</v>
      </c>
      <c r="G15" t="s">
        <v>245</v>
      </c>
    </row>
    <row r="16" spans="1:7">
      <c r="A16" s="4" t="s">
        <v>258</v>
      </c>
      <c r="B16" t="s">
        <v>259</v>
      </c>
      <c r="C16" s="5">
        <v>-3.4385070306999999</v>
      </c>
      <c r="D16" s="5">
        <v>-2.1489180780999999</v>
      </c>
      <c r="E16" s="9" t="s">
        <v>260</v>
      </c>
      <c r="F16" s="8" t="s">
        <v>261</v>
      </c>
      <c r="G16" t="s">
        <v>262</v>
      </c>
    </row>
    <row r="17" spans="1:7">
      <c r="A17" s="4" t="s">
        <v>24</v>
      </c>
      <c r="B17" t="s">
        <v>25</v>
      </c>
      <c r="C17" s="5">
        <v>-2.9193528335000001</v>
      </c>
      <c r="D17" s="5">
        <v>-1.6467972202000001</v>
      </c>
      <c r="E17" s="9" t="s">
        <v>252</v>
      </c>
      <c r="F17" s="8" t="s">
        <v>253</v>
      </c>
      <c r="G17" t="s">
        <v>254</v>
      </c>
    </row>
    <row r="18" spans="1:7">
      <c r="A18" s="4" t="s">
        <v>109</v>
      </c>
      <c r="B18" t="s">
        <v>110</v>
      </c>
      <c r="C18" s="5">
        <v>-2.7470433289999998</v>
      </c>
      <c r="D18" s="5">
        <v>-1.490878132</v>
      </c>
      <c r="E18" s="9" t="s">
        <v>263</v>
      </c>
      <c r="F18" s="8" t="s">
        <v>264</v>
      </c>
      <c r="G18" t="s">
        <v>265</v>
      </c>
    </row>
    <row r="19" spans="1:7">
      <c r="A19" s="4" t="s">
        <v>266</v>
      </c>
      <c r="B19" t="s">
        <v>267</v>
      </c>
      <c r="C19" s="5">
        <v>-2.5908995498</v>
      </c>
      <c r="D19" s="5">
        <v>-1.3505286198999999</v>
      </c>
      <c r="E19" s="9" t="s">
        <v>268</v>
      </c>
      <c r="F19" s="8" t="s">
        <v>269</v>
      </c>
      <c r="G19" t="s">
        <v>270</v>
      </c>
    </row>
    <row r="20" spans="1:7">
      <c r="A20" s="4" t="s">
        <v>54</v>
      </c>
      <c r="B20" t="s">
        <v>55</v>
      </c>
      <c r="C20" s="5">
        <v>-2.5458356298</v>
      </c>
      <c r="D20" s="5">
        <v>-1.3207046665</v>
      </c>
      <c r="E20" s="9" t="s">
        <v>168</v>
      </c>
      <c r="F20" s="8" t="s">
        <v>271</v>
      </c>
      <c r="G20" t="s">
        <v>272</v>
      </c>
    </row>
    <row r="21" spans="1:7">
      <c r="A21" s="4" t="s">
        <v>276</v>
      </c>
      <c r="B21" t="s">
        <v>277</v>
      </c>
      <c r="C21" s="5">
        <v>-2.2880207086</v>
      </c>
      <c r="D21" s="5">
        <v>-1.1056417257</v>
      </c>
      <c r="E21" s="9" t="s">
        <v>278</v>
      </c>
      <c r="F21" s="8" t="s">
        <v>279</v>
      </c>
      <c r="G21" t="s">
        <v>280</v>
      </c>
    </row>
    <row r="22" spans="1:7">
      <c r="A22" s="4" t="s">
        <v>59</v>
      </c>
      <c r="B22" t="s">
        <v>60</v>
      </c>
      <c r="C22" s="5">
        <v>-2.2488795086</v>
      </c>
      <c r="D22" s="5">
        <v>-1.0798644873000001</v>
      </c>
      <c r="E22" s="9" t="s">
        <v>255</v>
      </c>
      <c r="F22" s="8" t="s">
        <v>256</v>
      </c>
      <c r="G22" t="s">
        <v>257</v>
      </c>
    </row>
    <row r="23" spans="1:7">
      <c r="A23" s="4" t="s">
        <v>89</v>
      </c>
      <c r="B23" t="s">
        <v>90</v>
      </c>
      <c r="C23" s="5">
        <v>-2.1392716099000002</v>
      </c>
      <c r="D23" s="5">
        <v>-0.99581069310000003</v>
      </c>
      <c r="E23" s="9" t="s">
        <v>273</v>
      </c>
      <c r="F23" s="8" t="s">
        <v>274</v>
      </c>
      <c r="G23" t="s">
        <v>275</v>
      </c>
    </row>
    <row r="24" spans="1:7">
      <c r="A24" s="4" t="s">
        <v>104</v>
      </c>
      <c r="B24" t="s">
        <v>105</v>
      </c>
      <c r="C24" s="5">
        <v>-2.0086805676999999</v>
      </c>
      <c r="D24" s="5">
        <v>-0.90093520309999997</v>
      </c>
      <c r="E24" s="9" t="s">
        <v>281</v>
      </c>
      <c r="F24" s="8" t="s">
        <v>282</v>
      </c>
      <c r="G24" t="s">
        <v>283</v>
      </c>
    </row>
  </sheetData>
  <sortState xmlns:xlrd2="http://schemas.microsoft.com/office/spreadsheetml/2017/richdata2" ref="A2:G24">
    <sortCondition ref="C2:C24"/>
  </sortState>
  <conditionalFormatting sqref="A2:A24">
    <cfRule type="expression" dxfId="3" priority="1">
      <formula>1=1</formula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9F77E-B088-E743-8A27-2070116597AD}">
  <dimension ref="A1:G23"/>
  <sheetViews>
    <sheetView workbookViewId="0">
      <selection activeCell="D31" sqref="D31"/>
    </sheetView>
  </sheetViews>
  <sheetFormatPr baseColWidth="10" defaultRowHeight="16"/>
  <cols>
    <col min="1" max="1" width="10.83203125" style="4"/>
    <col min="2" max="2" width="43.33203125" customWidth="1"/>
    <col min="3" max="3" width="13.6640625" style="4" customWidth="1"/>
    <col min="4" max="4" width="13.83203125" style="4" customWidth="1"/>
    <col min="5" max="5" width="13" style="4" customWidth="1"/>
    <col min="6" max="6" width="63.33203125" customWidth="1"/>
    <col min="7" max="7" width="60.33203125" customWidth="1"/>
  </cols>
  <sheetData>
    <row r="1" spans="1:7">
      <c r="A1" s="7" t="s">
        <v>505</v>
      </c>
      <c r="B1" s="2" t="s">
        <v>0</v>
      </c>
      <c r="C1" s="7" t="s">
        <v>506</v>
      </c>
      <c r="D1" s="7" t="s">
        <v>507</v>
      </c>
      <c r="E1" s="3" t="s">
        <v>1</v>
      </c>
      <c r="F1" s="2" t="s">
        <v>2</v>
      </c>
      <c r="G1" s="2" t="s">
        <v>3</v>
      </c>
    </row>
    <row r="2" spans="1:7">
      <c r="A2" s="4" t="s">
        <v>154</v>
      </c>
      <c r="B2" t="s">
        <v>155</v>
      </c>
      <c r="C2" s="5">
        <v>-8.4245668180000006</v>
      </c>
      <c r="D2" s="5">
        <v>-5.7370378567999998</v>
      </c>
      <c r="E2" s="9" t="s">
        <v>284</v>
      </c>
      <c r="F2" s="8" t="s">
        <v>285</v>
      </c>
      <c r="G2" t="s">
        <v>286</v>
      </c>
    </row>
    <row r="3" spans="1:7">
      <c r="A3" s="4" t="s">
        <v>64</v>
      </c>
      <c r="B3" t="s">
        <v>65</v>
      </c>
      <c r="C3" s="5">
        <v>-6.7712395271999997</v>
      </c>
      <c r="D3" s="5">
        <v>-4.6857705572999997</v>
      </c>
      <c r="E3" s="9" t="s">
        <v>221</v>
      </c>
      <c r="F3" s="8" t="s">
        <v>287</v>
      </c>
      <c r="G3" t="s">
        <v>288</v>
      </c>
    </row>
    <row r="4" spans="1:7">
      <c r="A4" s="4" t="s">
        <v>69</v>
      </c>
      <c r="B4" t="s">
        <v>70</v>
      </c>
      <c r="C4" s="5">
        <v>-6.2333500005999998</v>
      </c>
      <c r="D4" s="5">
        <v>-4.3239722897000004</v>
      </c>
      <c r="E4" s="9" t="s">
        <v>289</v>
      </c>
      <c r="F4" s="8" t="s">
        <v>290</v>
      </c>
      <c r="G4" t="s">
        <v>291</v>
      </c>
    </row>
    <row r="5" spans="1:7">
      <c r="A5" s="4" t="s">
        <v>84</v>
      </c>
      <c r="B5" t="s">
        <v>85</v>
      </c>
      <c r="C5" s="5">
        <v>-5.0668068934999999</v>
      </c>
      <c r="D5" s="5">
        <v>-3.2823679192999999</v>
      </c>
      <c r="E5" s="9" t="s">
        <v>495</v>
      </c>
      <c r="F5" s="8" t="s">
        <v>494</v>
      </c>
      <c r="G5" t="s">
        <v>493</v>
      </c>
    </row>
    <row r="6" spans="1:7">
      <c r="A6" s="4" t="s">
        <v>89</v>
      </c>
      <c r="B6" t="s">
        <v>90</v>
      </c>
      <c r="C6" s="5">
        <v>-4.3018210773999996</v>
      </c>
      <c r="D6" s="5">
        <v>-2.7007359050000002</v>
      </c>
      <c r="E6" s="9" t="s">
        <v>302</v>
      </c>
      <c r="F6" s="8" t="s">
        <v>303</v>
      </c>
      <c r="G6" t="s">
        <v>304</v>
      </c>
    </row>
    <row r="7" spans="1:7">
      <c r="A7" s="4" t="s">
        <v>194</v>
      </c>
      <c r="B7" t="s">
        <v>195</v>
      </c>
      <c r="C7" s="5">
        <v>-4.2743215139000004</v>
      </c>
      <c r="D7" s="5">
        <v>-2.7007359050000002</v>
      </c>
      <c r="E7" s="9" t="s">
        <v>309</v>
      </c>
      <c r="F7" s="8" t="s">
        <v>310</v>
      </c>
      <c r="G7" t="s">
        <v>311</v>
      </c>
    </row>
    <row r="8" spans="1:7">
      <c r="A8" s="4" t="s">
        <v>99</v>
      </c>
      <c r="B8" t="s">
        <v>100</v>
      </c>
      <c r="C8" s="5">
        <v>-3.5868657702000002</v>
      </c>
      <c r="D8" s="5">
        <v>-2.1780904098999998</v>
      </c>
      <c r="E8" s="9" t="s">
        <v>297</v>
      </c>
      <c r="F8" s="8" t="s">
        <v>298</v>
      </c>
      <c r="G8" t="s">
        <v>299</v>
      </c>
    </row>
    <row r="9" spans="1:7">
      <c r="A9" s="4" t="s">
        <v>34</v>
      </c>
      <c r="B9" t="s">
        <v>35</v>
      </c>
      <c r="C9" s="5">
        <v>-3.4680886946</v>
      </c>
      <c r="D9" s="5">
        <v>-2.1027790281000001</v>
      </c>
      <c r="E9" s="9" t="s">
        <v>243</v>
      </c>
      <c r="F9" s="8" t="s">
        <v>315</v>
      </c>
      <c r="G9" t="s">
        <v>316</v>
      </c>
    </row>
    <row r="10" spans="1:7">
      <c r="A10" s="4" t="s">
        <v>134</v>
      </c>
      <c r="B10" t="s">
        <v>135</v>
      </c>
      <c r="C10" s="5">
        <v>-3.1466397082999999</v>
      </c>
      <c r="D10" s="5">
        <v>-1.8208385831</v>
      </c>
      <c r="E10" s="9" t="s">
        <v>191</v>
      </c>
      <c r="F10" s="8" t="s">
        <v>325</v>
      </c>
      <c r="G10" t="s">
        <v>326</v>
      </c>
    </row>
    <row r="11" spans="1:7">
      <c r="A11" s="4" t="s">
        <v>104</v>
      </c>
      <c r="B11" t="s">
        <v>105</v>
      </c>
      <c r="C11" s="5">
        <v>-2.9711823696000002</v>
      </c>
      <c r="D11" s="5">
        <v>-1.6638646501000001</v>
      </c>
      <c r="E11" s="9" t="s">
        <v>327</v>
      </c>
      <c r="F11" s="8" t="s">
        <v>328</v>
      </c>
      <c r="G11" t="s">
        <v>329</v>
      </c>
    </row>
    <row r="12" spans="1:7">
      <c r="A12" s="4" t="s">
        <v>330</v>
      </c>
      <c r="B12" t="s">
        <v>331</v>
      </c>
      <c r="C12" s="5">
        <v>-2.9015497362999998</v>
      </c>
      <c r="D12" s="5">
        <v>-1.6119607838000001</v>
      </c>
      <c r="E12" s="9" t="s">
        <v>332</v>
      </c>
      <c r="F12" s="8" t="s">
        <v>333</v>
      </c>
      <c r="G12" t="s">
        <v>334</v>
      </c>
    </row>
    <row r="13" spans="1:7">
      <c r="A13" s="4" t="s">
        <v>114</v>
      </c>
      <c r="B13" t="s">
        <v>115</v>
      </c>
      <c r="C13" s="5">
        <v>-2.8573874479999999</v>
      </c>
      <c r="D13" s="5">
        <v>-1.5891366939</v>
      </c>
      <c r="E13" s="9" t="s">
        <v>317</v>
      </c>
      <c r="F13" s="8" t="s">
        <v>318</v>
      </c>
      <c r="G13" t="s">
        <v>319</v>
      </c>
    </row>
    <row r="14" spans="1:7">
      <c r="A14" s="4" t="s">
        <v>305</v>
      </c>
      <c r="B14" t="s">
        <v>306</v>
      </c>
      <c r="C14" s="5">
        <v>-2.8142676571999998</v>
      </c>
      <c r="D14" s="5">
        <v>-1.5891366939</v>
      </c>
      <c r="E14" s="9" t="s">
        <v>201</v>
      </c>
      <c r="F14" s="8" t="s">
        <v>307</v>
      </c>
      <c r="G14" t="s">
        <v>308</v>
      </c>
    </row>
    <row r="15" spans="1:7">
      <c r="A15" s="4" t="s">
        <v>199</v>
      </c>
      <c r="B15" t="s">
        <v>200</v>
      </c>
      <c r="C15" s="5">
        <v>-2.8142676571999998</v>
      </c>
      <c r="D15" s="5">
        <v>-1.5891366939</v>
      </c>
      <c r="E15" s="9" t="s">
        <v>201</v>
      </c>
      <c r="F15" s="8" t="s">
        <v>202</v>
      </c>
      <c r="G15" t="s">
        <v>203</v>
      </c>
    </row>
    <row r="16" spans="1:7">
      <c r="A16" s="4" t="s">
        <v>109</v>
      </c>
      <c r="B16" t="s">
        <v>110</v>
      </c>
      <c r="C16" s="5">
        <v>-2.6883694809000001</v>
      </c>
      <c r="D16" s="5">
        <v>-1.4779617745</v>
      </c>
      <c r="E16" s="9" t="s">
        <v>263</v>
      </c>
      <c r="F16" s="8" t="s">
        <v>320</v>
      </c>
      <c r="G16" t="s">
        <v>321</v>
      </c>
    </row>
    <row r="17" spans="1:7">
      <c r="A17" s="4" t="s">
        <v>292</v>
      </c>
      <c r="B17" t="s">
        <v>293</v>
      </c>
      <c r="C17" s="5">
        <v>-2.6722494405999999</v>
      </c>
      <c r="D17" s="5">
        <v>-1.4760821733</v>
      </c>
      <c r="E17" s="9" t="s">
        <v>294</v>
      </c>
      <c r="F17" s="8" t="s">
        <v>295</v>
      </c>
      <c r="G17" t="s">
        <v>296</v>
      </c>
    </row>
    <row r="18" spans="1:7">
      <c r="A18" s="4" t="s">
        <v>186</v>
      </c>
      <c r="B18" t="s">
        <v>187</v>
      </c>
      <c r="C18" s="5">
        <v>-2.6226804351999999</v>
      </c>
      <c r="D18" s="5">
        <v>-1.4403014523</v>
      </c>
      <c r="E18" s="9" t="s">
        <v>312</v>
      </c>
      <c r="F18" s="8" t="s">
        <v>313</v>
      </c>
      <c r="G18" t="s">
        <v>314</v>
      </c>
    </row>
    <row r="19" spans="1:7">
      <c r="A19" s="4" t="s">
        <v>119</v>
      </c>
      <c r="B19" t="s">
        <v>120</v>
      </c>
      <c r="C19" s="5">
        <v>-2.5782922408000002</v>
      </c>
      <c r="D19" s="5">
        <v>-1.4257019085</v>
      </c>
      <c r="E19" s="9" t="s">
        <v>322</v>
      </c>
      <c r="F19" s="8" t="s">
        <v>323</v>
      </c>
      <c r="G19" t="s">
        <v>324</v>
      </c>
    </row>
    <row r="20" spans="1:7">
      <c r="A20" s="4" t="s">
        <v>129</v>
      </c>
      <c r="B20" t="s">
        <v>130</v>
      </c>
      <c r="C20" s="5">
        <v>-2.5691628252999998</v>
      </c>
      <c r="D20" s="5">
        <v>-1.4257019085</v>
      </c>
      <c r="E20" s="9" t="s">
        <v>335</v>
      </c>
      <c r="F20" s="8" t="s">
        <v>336</v>
      </c>
      <c r="G20" t="s">
        <v>337</v>
      </c>
    </row>
    <row r="21" spans="1:7">
      <c r="A21" s="4" t="s">
        <v>94</v>
      </c>
      <c r="B21" t="s">
        <v>95</v>
      </c>
      <c r="C21" s="5">
        <v>-2.5013634612</v>
      </c>
      <c r="D21" s="5">
        <v>-1.3764038509000001</v>
      </c>
      <c r="E21" s="9" t="s">
        <v>168</v>
      </c>
      <c r="F21" s="8" t="s">
        <v>300</v>
      </c>
      <c r="G21" t="s">
        <v>301</v>
      </c>
    </row>
    <row r="22" spans="1:7">
      <c r="A22" s="4" t="s">
        <v>338</v>
      </c>
      <c r="B22" t="s">
        <v>339</v>
      </c>
      <c r="C22" s="5">
        <v>-2.4957310880999999</v>
      </c>
      <c r="D22" s="5">
        <v>-1.3764038509000001</v>
      </c>
      <c r="E22" s="9" t="s">
        <v>340</v>
      </c>
      <c r="F22" s="8" t="s">
        <v>341</v>
      </c>
      <c r="G22" t="s">
        <v>342</v>
      </c>
    </row>
    <row r="23" spans="1:7">
      <c r="A23" s="4" t="s">
        <v>343</v>
      </c>
      <c r="B23" t="s">
        <v>344</v>
      </c>
      <c r="C23" s="5">
        <v>-2.2956586766</v>
      </c>
      <c r="D23" s="5">
        <v>-1.1879133120000001</v>
      </c>
      <c r="E23" s="9" t="s">
        <v>345</v>
      </c>
      <c r="F23" s="8" t="s">
        <v>346</v>
      </c>
      <c r="G23" t="s">
        <v>347</v>
      </c>
    </row>
  </sheetData>
  <sortState xmlns:xlrd2="http://schemas.microsoft.com/office/spreadsheetml/2017/richdata2" ref="A2:G23">
    <sortCondition ref="C2:C23"/>
  </sortState>
  <conditionalFormatting sqref="A2:A23">
    <cfRule type="expression" dxfId="2" priority="33">
      <formula>1=1</formula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CFECA-1A33-4F4D-A6FB-9D1715E63871}">
  <dimension ref="A1:G17"/>
  <sheetViews>
    <sheetView workbookViewId="0">
      <selection activeCell="E29" sqref="E29"/>
    </sheetView>
  </sheetViews>
  <sheetFormatPr baseColWidth="10" defaultRowHeight="16"/>
  <cols>
    <col min="1" max="1" width="10.83203125" style="4"/>
    <col min="2" max="2" width="57.5" customWidth="1"/>
    <col min="3" max="3" width="14.1640625" style="4" customWidth="1"/>
    <col min="4" max="4" width="13.5" style="4" customWidth="1"/>
    <col min="5" max="5" width="14.5" style="4" customWidth="1"/>
    <col min="6" max="6" width="67.83203125" customWidth="1"/>
    <col min="7" max="7" width="69" customWidth="1"/>
  </cols>
  <sheetData>
    <row r="1" spans="1:7">
      <c r="A1" s="7" t="s">
        <v>505</v>
      </c>
      <c r="B1" s="2" t="s">
        <v>0</v>
      </c>
      <c r="C1" s="3" t="s">
        <v>506</v>
      </c>
      <c r="D1" s="7" t="s">
        <v>507</v>
      </c>
      <c r="E1" s="3" t="s">
        <v>1</v>
      </c>
      <c r="F1" s="2" t="s">
        <v>2</v>
      </c>
      <c r="G1" s="2" t="s">
        <v>3</v>
      </c>
    </row>
    <row r="2" spans="1:7">
      <c r="A2" s="4" t="s">
        <v>154</v>
      </c>
      <c r="B2" t="s">
        <v>155</v>
      </c>
      <c r="C2" s="5">
        <v>-6.9053816251000004</v>
      </c>
      <c r="D2" s="5">
        <v>-4.5188826595</v>
      </c>
      <c r="E2" s="9" t="s">
        <v>356</v>
      </c>
      <c r="F2" s="8" t="s">
        <v>357</v>
      </c>
      <c r="G2" t="s">
        <v>358</v>
      </c>
    </row>
    <row r="3" spans="1:7">
      <c r="A3" s="4" t="s">
        <v>114</v>
      </c>
      <c r="B3" t="s">
        <v>115</v>
      </c>
      <c r="C3" s="5">
        <v>-6.5526202401000004</v>
      </c>
      <c r="D3" s="5">
        <v>-4.3422125335999997</v>
      </c>
      <c r="E3" s="9" t="s">
        <v>359</v>
      </c>
      <c r="F3" s="8" t="s">
        <v>360</v>
      </c>
      <c r="G3" t="s">
        <v>361</v>
      </c>
    </row>
    <row r="4" spans="1:7">
      <c r="A4" s="4" t="s">
        <v>109</v>
      </c>
      <c r="B4" t="s">
        <v>110</v>
      </c>
      <c r="C4" s="5">
        <v>-6.2780341825999999</v>
      </c>
      <c r="D4" s="5">
        <v>-4.1925652126999999</v>
      </c>
      <c r="E4" s="9" t="s">
        <v>362</v>
      </c>
      <c r="F4" s="8" t="s">
        <v>363</v>
      </c>
      <c r="G4" t="s">
        <v>364</v>
      </c>
    </row>
    <row r="5" spans="1:7">
      <c r="A5" s="4" t="s">
        <v>64</v>
      </c>
      <c r="B5" t="s">
        <v>65</v>
      </c>
      <c r="C5" s="5">
        <v>-5.6350712853999996</v>
      </c>
      <c r="D5" s="5">
        <v>-3.7926403641999999</v>
      </c>
      <c r="E5" s="9" t="s">
        <v>165</v>
      </c>
      <c r="F5" s="8" t="s">
        <v>348</v>
      </c>
      <c r="G5" t="s">
        <v>349</v>
      </c>
    </row>
    <row r="6" spans="1:7">
      <c r="A6" s="4" t="s">
        <v>119</v>
      </c>
      <c r="B6" t="s">
        <v>120</v>
      </c>
      <c r="C6" s="5">
        <v>-4.2814251044000002</v>
      </c>
      <c r="D6" s="5">
        <v>-2.5481386526000001</v>
      </c>
      <c r="E6" s="9" t="s">
        <v>180</v>
      </c>
      <c r="F6" s="8" t="s">
        <v>365</v>
      </c>
      <c r="G6" t="s">
        <v>366</v>
      </c>
    </row>
    <row r="7" spans="1:7">
      <c r="A7" s="4" t="s">
        <v>367</v>
      </c>
      <c r="B7" t="s">
        <v>368</v>
      </c>
      <c r="C7" s="5">
        <v>-4.2275845965999999</v>
      </c>
      <c r="D7" s="5">
        <v>-2.5400556352999999</v>
      </c>
      <c r="E7" s="9" t="s">
        <v>369</v>
      </c>
      <c r="F7" s="8" t="s">
        <v>370</v>
      </c>
      <c r="G7" t="s">
        <v>371</v>
      </c>
    </row>
    <row r="8" spans="1:7">
      <c r="A8" s="4" t="s">
        <v>384</v>
      </c>
      <c r="B8" t="s">
        <v>385</v>
      </c>
      <c r="C8" s="5">
        <v>-3.9421804081</v>
      </c>
      <c r="D8" s="5">
        <v>-2.4007794826</v>
      </c>
      <c r="E8" s="9" t="s">
        <v>386</v>
      </c>
      <c r="F8" s="8" t="s">
        <v>387</v>
      </c>
      <c r="G8" t="s">
        <v>388</v>
      </c>
    </row>
    <row r="9" spans="1:7">
      <c r="A9" s="4" t="s">
        <v>69</v>
      </c>
      <c r="B9" t="s">
        <v>70</v>
      </c>
      <c r="C9" s="5">
        <v>-3.8026309464999999</v>
      </c>
      <c r="D9" s="5">
        <v>-2.2911932444000001</v>
      </c>
      <c r="E9" s="9" t="s">
        <v>350</v>
      </c>
      <c r="F9" s="8" t="s">
        <v>351</v>
      </c>
      <c r="G9" t="s">
        <v>352</v>
      </c>
    </row>
    <row r="10" spans="1:7">
      <c r="A10" s="4" t="s">
        <v>186</v>
      </c>
      <c r="B10" t="s">
        <v>187</v>
      </c>
      <c r="C10" s="5">
        <v>-3.3990234368999999</v>
      </c>
      <c r="D10" s="5">
        <v>-1.9667669807999999</v>
      </c>
      <c r="E10" s="9" t="s">
        <v>312</v>
      </c>
      <c r="F10" s="8" t="s">
        <v>377</v>
      </c>
      <c r="G10" t="s">
        <v>378</v>
      </c>
    </row>
    <row r="11" spans="1:7">
      <c r="A11" s="4" t="s">
        <v>391</v>
      </c>
      <c r="B11" t="s">
        <v>392</v>
      </c>
      <c r="C11" s="5">
        <v>-3.3166686824</v>
      </c>
      <c r="D11" s="5">
        <v>-1.9078933221000001</v>
      </c>
      <c r="E11" s="9" t="s">
        <v>393</v>
      </c>
      <c r="F11" s="8" t="s">
        <v>394</v>
      </c>
      <c r="G11" t="s">
        <v>395</v>
      </c>
    </row>
    <row r="12" spans="1:7">
      <c r="A12" s="4" t="s">
        <v>379</v>
      </c>
      <c r="B12" t="s">
        <v>380</v>
      </c>
      <c r="C12" s="5">
        <v>-2.6526520129</v>
      </c>
      <c r="D12" s="5">
        <v>-1.3519451053</v>
      </c>
      <c r="E12" s="9" t="s">
        <v>381</v>
      </c>
      <c r="F12" s="8" t="s">
        <v>382</v>
      </c>
      <c r="G12" t="s">
        <v>383</v>
      </c>
    </row>
    <row r="13" spans="1:7">
      <c r="A13" s="4" t="s">
        <v>59</v>
      </c>
      <c r="B13" t="s">
        <v>60</v>
      </c>
      <c r="C13" s="5">
        <v>-2.6415340577999999</v>
      </c>
      <c r="D13" s="5">
        <v>-1.3519451053</v>
      </c>
      <c r="E13" s="9" t="s">
        <v>255</v>
      </c>
      <c r="F13" s="8" t="s">
        <v>389</v>
      </c>
      <c r="G13" t="s">
        <v>390</v>
      </c>
    </row>
    <row r="14" spans="1:7">
      <c r="A14" s="4" t="s">
        <v>396</v>
      </c>
      <c r="B14" t="s">
        <v>397</v>
      </c>
      <c r="C14" s="5">
        <v>-2.6415340577999999</v>
      </c>
      <c r="D14" s="5">
        <v>-1.3519451053</v>
      </c>
      <c r="E14" s="9" t="s">
        <v>255</v>
      </c>
      <c r="F14" s="8" t="s">
        <v>398</v>
      </c>
      <c r="G14" t="s">
        <v>399</v>
      </c>
    </row>
    <row r="15" spans="1:7">
      <c r="A15" s="4" t="s">
        <v>372</v>
      </c>
      <c r="B15" t="s">
        <v>373</v>
      </c>
      <c r="C15" s="5">
        <v>-2.3327136967</v>
      </c>
      <c r="D15" s="5">
        <v>-1.0923427668000001</v>
      </c>
      <c r="E15" s="9" t="s">
        <v>374</v>
      </c>
      <c r="F15" s="8" t="s">
        <v>375</v>
      </c>
      <c r="G15" t="s">
        <v>376</v>
      </c>
    </row>
    <row r="16" spans="1:7">
      <c r="A16" s="4" t="s">
        <v>74</v>
      </c>
      <c r="B16" t="s">
        <v>75</v>
      </c>
      <c r="C16" s="5">
        <v>-2.1661448299999999</v>
      </c>
      <c r="D16" s="5">
        <v>-0.94101386669999998</v>
      </c>
      <c r="E16" s="9" t="s">
        <v>498</v>
      </c>
      <c r="F16" s="8" t="s">
        <v>497</v>
      </c>
      <c r="G16" t="s">
        <v>496</v>
      </c>
    </row>
    <row r="17" spans="1:7">
      <c r="A17" s="4" t="s">
        <v>292</v>
      </c>
      <c r="B17" t="s">
        <v>293</v>
      </c>
      <c r="C17" s="5">
        <v>-2.0569376892000002</v>
      </c>
      <c r="D17" s="5">
        <v>-0.84652998270000002</v>
      </c>
      <c r="E17" s="9" t="s">
        <v>353</v>
      </c>
      <c r="F17" s="8" t="s">
        <v>354</v>
      </c>
      <c r="G17" t="s">
        <v>355</v>
      </c>
    </row>
  </sheetData>
  <sortState xmlns:xlrd2="http://schemas.microsoft.com/office/spreadsheetml/2017/richdata2" ref="A2:G17">
    <sortCondition ref="C2:C17"/>
  </sortState>
  <conditionalFormatting sqref="A2:A17">
    <cfRule type="expression" dxfId="1" priority="1">
      <formula>1=1</formula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AE6FF-68A6-164D-8677-CB3467D30E0C}">
  <dimension ref="A1:G33"/>
  <sheetViews>
    <sheetView workbookViewId="0">
      <selection activeCell="C1" sqref="C1"/>
    </sheetView>
  </sheetViews>
  <sheetFormatPr baseColWidth="10" defaultRowHeight="16"/>
  <cols>
    <col min="1" max="1" width="10.83203125" style="4"/>
    <col min="2" max="2" width="41.6640625" customWidth="1"/>
    <col min="3" max="3" width="13.1640625" style="4" customWidth="1"/>
    <col min="4" max="4" width="13" style="4" customWidth="1"/>
    <col min="5" max="5" width="13.83203125" style="4" customWidth="1"/>
    <col min="6" max="6" width="143.83203125" customWidth="1"/>
    <col min="7" max="7" width="116.6640625" customWidth="1"/>
  </cols>
  <sheetData>
    <row r="1" spans="1:7">
      <c r="A1" s="7" t="s">
        <v>505</v>
      </c>
      <c r="B1" s="2" t="s">
        <v>0</v>
      </c>
      <c r="C1" s="7" t="s">
        <v>506</v>
      </c>
      <c r="D1" s="7" t="s">
        <v>507</v>
      </c>
      <c r="E1" s="3" t="s">
        <v>1</v>
      </c>
      <c r="F1" s="2" t="s">
        <v>2</v>
      </c>
      <c r="G1" s="2" t="s">
        <v>3</v>
      </c>
    </row>
    <row r="2" spans="1:7">
      <c r="A2" s="4" t="s">
        <v>9</v>
      </c>
      <c r="B2" t="s">
        <v>10</v>
      </c>
      <c r="C2" s="5">
        <v>-17.3552207772</v>
      </c>
      <c r="D2" s="5">
        <v>-14.9687218116</v>
      </c>
      <c r="E2" s="9" t="s">
        <v>400</v>
      </c>
      <c r="F2" s="8" t="s">
        <v>401</v>
      </c>
      <c r="G2" t="s">
        <v>402</v>
      </c>
    </row>
    <row r="3" spans="1:7">
      <c r="A3" s="4" t="s">
        <v>49</v>
      </c>
      <c r="B3" t="s">
        <v>50</v>
      </c>
      <c r="C3" s="5">
        <v>-15.719224774100001</v>
      </c>
      <c r="D3" s="5">
        <v>-13.508817067600001</v>
      </c>
      <c r="E3" s="9" t="s">
        <v>403</v>
      </c>
      <c r="F3" s="8" t="s">
        <v>404</v>
      </c>
      <c r="G3" t="s">
        <v>405</v>
      </c>
    </row>
    <row r="4" spans="1:7">
      <c r="A4" s="4" t="s">
        <v>89</v>
      </c>
      <c r="B4" t="s">
        <v>90</v>
      </c>
      <c r="C4" s="5">
        <v>-15.177066744699999</v>
      </c>
      <c r="D4" s="5">
        <v>-13.0915977748</v>
      </c>
      <c r="E4" s="9" t="s">
        <v>409</v>
      </c>
      <c r="F4" s="8" t="s">
        <v>410</v>
      </c>
      <c r="G4" t="s">
        <v>411</v>
      </c>
    </row>
    <row r="5" spans="1:7">
      <c r="A5" s="4" t="s">
        <v>4</v>
      </c>
      <c r="B5" t="s">
        <v>5</v>
      </c>
      <c r="C5" s="5">
        <v>-13.5226127469</v>
      </c>
      <c r="D5" s="5">
        <v>-11.53405379</v>
      </c>
      <c r="E5" s="9" t="s">
        <v>406</v>
      </c>
      <c r="F5" s="8" t="s">
        <v>407</v>
      </c>
      <c r="G5" t="s">
        <v>408</v>
      </c>
    </row>
    <row r="6" spans="1:7">
      <c r="A6" s="4" t="s">
        <v>64</v>
      </c>
      <c r="B6" t="s">
        <v>65</v>
      </c>
      <c r="C6" s="5">
        <v>-12.5872154868</v>
      </c>
      <c r="D6" s="5">
        <v>-10.7447845656</v>
      </c>
      <c r="E6" s="9" t="s">
        <v>417</v>
      </c>
      <c r="F6" s="8" t="s">
        <v>418</v>
      </c>
      <c r="G6" t="s">
        <v>419</v>
      </c>
    </row>
    <row r="7" spans="1:7">
      <c r="A7" s="4" t="s">
        <v>305</v>
      </c>
      <c r="B7" t="s">
        <v>306</v>
      </c>
      <c r="C7" s="5">
        <v>-12.200620088300001</v>
      </c>
      <c r="D7" s="5">
        <v>-10.4161811141</v>
      </c>
      <c r="E7" s="9" t="s">
        <v>412</v>
      </c>
      <c r="F7" s="8" t="s">
        <v>413</v>
      </c>
      <c r="G7" t="s">
        <v>414</v>
      </c>
    </row>
    <row r="8" spans="1:7">
      <c r="A8" s="4" t="s">
        <v>144</v>
      </c>
      <c r="B8" t="s">
        <v>145</v>
      </c>
      <c r="C8" s="5">
        <v>-11.737104092199999</v>
      </c>
      <c r="D8" s="5">
        <v>-10.003817640399999</v>
      </c>
      <c r="E8" s="9" t="s">
        <v>426</v>
      </c>
      <c r="F8" s="8" t="s">
        <v>427</v>
      </c>
      <c r="G8" t="s">
        <v>428</v>
      </c>
    </row>
    <row r="9" spans="1:7">
      <c r="A9" s="4" t="s">
        <v>54</v>
      </c>
      <c r="B9" t="s">
        <v>55</v>
      </c>
      <c r="C9" s="5">
        <v>-11.500259845</v>
      </c>
      <c r="D9" s="5">
        <v>-9.8465305652000001</v>
      </c>
      <c r="E9" s="9" t="s">
        <v>56</v>
      </c>
      <c r="F9" s="8" t="s">
        <v>415</v>
      </c>
      <c r="G9" t="s">
        <v>416</v>
      </c>
    </row>
    <row r="10" spans="1:7">
      <c r="A10" s="4" t="s">
        <v>84</v>
      </c>
      <c r="B10" t="s">
        <v>85</v>
      </c>
      <c r="C10" s="5">
        <v>-10.1697223677</v>
      </c>
      <c r="D10" s="5">
        <v>-8.5961367588000002</v>
      </c>
      <c r="E10" s="9" t="s">
        <v>429</v>
      </c>
      <c r="F10" s="8" t="s">
        <v>430</v>
      </c>
      <c r="G10" t="s">
        <v>499</v>
      </c>
    </row>
    <row r="11" spans="1:7">
      <c r="A11" s="4" t="s">
        <v>24</v>
      </c>
      <c r="B11" t="s">
        <v>25</v>
      </c>
      <c r="C11" s="5">
        <v>-9.374716265</v>
      </c>
      <c r="D11" s="5">
        <v>-7.8333153394000004</v>
      </c>
      <c r="E11" s="9" t="s">
        <v>431</v>
      </c>
      <c r="F11" s="8" t="s">
        <v>432</v>
      </c>
      <c r="G11" t="s">
        <v>433</v>
      </c>
    </row>
    <row r="12" spans="1:7">
      <c r="A12" s="4" t="s">
        <v>74</v>
      </c>
      <c r="B12" t="s">
        <v>75</v>
      </c>
      <c r="C12" s="5">
        <v>-9.1594832387</v>
      </c>
      <c r="D12" s="5">
        <v>-7.7024031988999999</v>
      </c>
      <c r="E12" s="9" t="s">
        <v>502</v>
      </c>
      <c r="F12" s="8" t="s">
        <v>501</v>
      </c>
      <c r="G12" t="s">
        <v>500</v>
      </c>
    </row>
    <row r="13" spans="1:7">
      <c r="A13" s="4" t="s">
        <v>99</v>
      </c>
      <c r="B13" t="s">
        <v>100</v>
      </c>
      <c r="C13" s="5">
        <v>-9.1069864413000001</v>
      </c>
      <c r="D13" s="5">
        <v>-7.6747299851999999</v>
      </c>
      <c r="E13" s="9" t="s">
        <v>420</v>
      </c>
      <c r="F13" s="8" t="s">
        <v>421</v>
      </c>
      <c r="G13" t="s">
        <v>422</v>
      </c>
    </row>
    <row r="14" spans="1:7">
      <c r="A14" s="4" t="s">
        <v>139</v>
      </c>
      <c r="B14" t="s">
        <v>140</v>
      </c>
      <c r="C14" s="5">
        <v>-7.7369567272999999</v>
      </c>
      <c r="D14" s="5">
        <v>-6.4111556021</v>
      </c>
      <c r="E14" s="9" t="s">
        <v>439</v>
      </c>
      <c r="F14" s="8" t="s">
        <v>440</v>
      </c>
      <c r="G14" t="s">
        <v>441</v>
      </c>
    </row>
    <row r="15" spans="1:7">
      <c r="A15" s="4" t="s">
        <v>104</v>
      </c>
      <c r="B15" t="s">
        <v>105</v>
      </c>
      <c r="C15" s="5">
        <v>-7.5364432698000003</v>
      </c>
      <c r="D15" s="5">
        <v>-6.2291255503</v>
      </c>
      <c r="E15" s="9" t="s">
        <v>21</v>
      </c>
      <c r="F15" s="8" t="s">
        <v>442</v>
      </c>
      <c r="G15" t="s">
        <v>443</v>
      </c>
    </row>
    <row r="16" spans="1:7">
      <c r="A16" s="4" t="s">
        <v>129</v>
      </c>
      <c r="B16" t="s">
        <v>130</v>
      </c>
      <c r="C16" s="5">
        <v>-7.4753649136</v>
      </c>
      <c r="D16" s="5">
        <v>-6.185775961</v>
      </c>
      <c r="E16" s="9" t="s">
        <v>457</v>
      </c>
      <c r="F16" s="8" t="s">
        <v>458</v>
      </c>
      <c r="G16" t="s">
        <v>459</v>
      </c>
    </row>
    <row r="17" spans="1:7">
      <c r="A17" s="4" t="s">
        <v>372</v>
      </c>
      <c r="B17" t="s">
        <v>373</v>
      </c>
      <c r="C17" s="5">
        <v>-7.3322216376</v>
      </c>
      <c r="D17" s="5">
        <v>-6.0740009653999998</v>
      </c>
      <c r="E17" s="9" t="s">
        <v>423</v>
      </c>
      <c r="F17" s="8" t="s">
        <v>424</v>
      </c>
      <c r="G17" t="s">
        <v>425</v>
      </c>
    </row>
    <row r="18" spans="1:7">
      <c r="A18" s="4" t="s">
        <v>14</v>
      </c>
      <c r="B18" t="s">
        <v>15</v>
      </c>
      <c r="C18" s="5">
        <v>-6.8699059724999998</v>
      </c>
      <c r="D18" s="5">
        <v>-5.6737387050999999</v>
      </c>
      <c r="E18" s="9" t="s">
        <v>444</v>
      </c>
      <c r="F18" s="8" t="s">
        <v>445</v>
      </c>
      <c r="G18" t="s">
        <v>446</v>
      </c>
    </row>
    <row r="19" spans="1:7">
      <c r="A19" s="4" t="s">
        <v>34</v>
      </c>
      <c r="B19" t="s">
        <v>35</v>
      </c>
      <c r="C19" s="5">
        <v>-6.3885176472999996</v>
      </c>
      <c r="D19" s="5">
        <v>-5.2061386645000001</v>
      </c>
      <c r="E19" s="9" t="s">
        <v>447</v>
      </c>
      <c r="F19" s="8" t="s">
        <v>448</v>
      </c>
      <c r="G19" t="s">
        <v>449</v>
      </c>
    </row>
    <row r="20" spans="1:7">
      <c r="A20" s="4" t="s">
        <v>19</v>
      </c>
      <c r="B20" t="s">
        <v>20</v>
      </c>
      <c r="C20" s="5">
        <v>-6.3343147066999999</v>
      </c>
      <c r="D20" s="5">
        <v>-5.1652996852999999</v>
      </c>
      <c r="E20" s="9" t="s">
        <v>106</v>
      </c>
      <c r="F20" s="8" t="s">
        <v>460</v>
      </c>
      <c r="G20" t="s">
        <v>461</v>
      </c>
    </row>
    <row r="21" spans="1:7">
      <c r="A21" s="4" t="s">
        <v>149</v>
      </c>
      <c r="B21" t="s">
        <v>150</v>
      </c>
      <c r="C21" s="5">
        <v>-6.2353697467</v>
      </c>
      <c r="D21" s="5">
        <v>-5.0793197025000003</v>
      </c>
      <c r="E21" s="9" t="s">
        <v>465</v>
      </c>
      <c r="F21" s="8" t="s">
        <v>466</v>
      </c>
      <c r="G21" t="s">
        <v>467</v>
      </c>
    </row>
    <row r="22" spans="1:7">
      <c r="A22" s="4" t="s">
        <v>276</v>
      </c>
      <c r="B22" t="s">
        <v>277</v>
      </c>
      <c r="C22" s="5">
        <v>-5.9095279636000004</v>
      </c>
      <c r="D22" s="5">
        <v>-4.7660670466999999</v>
      </c>
      <c r="E22" s="9" t="s">
        <v>468</v>
      </c>
      <c r="F22" s="8" t="s">
        <v>469</v>
      </c>
      <c r="G22" t="s">
        <v>470</v>
      </c>
    </row>
    <row r="23" spans="1:7">
      <c r="A23" s="4" t="s">
        <v>450</v>
      </c>
      <c r="B23" t="s">
        <v>451</v>
      </c>
      <c r="C23" s="5">
        <v>-5.6579066475999999</v>
      </c>
      <c r="D23" s="5">
        <v>-4.5266801871000002</v>
      </c>
      <c r="E23" s="9" t="s">
        <v>452</v>
      </c>
      <c r="F23" s="8" t="s">
        <v>453</v>
      </c>
      <c r="G23" t="s">
        <v>454</v>
      </c>
    </row>
    <row r="24" spans="1:7">
      <c r="A24" s="4" t="s">
        <v>29</v>
      </c>
      <c r="B24" t="s">
        <v>30</v>
      </c>
      <c r="C24" s="5">
        <v>-5.3028115317999998</v>
      </c>
      <c r="D24" s="5">
        <v>-4.2063471775999997</v>
      </c>
      <c r="E24" s="9" t="s">
        <v>31</v>
      </c>
      <c r="F24" s="8" t="s">
        <v>455</v>
      </c>
      <c r="G24" t="s">
        <v>456</v>
      </c>
    </row>
    <row r="25" spans="1:7">
      <c r="A25" s="4" t="s">
        <v>124</v>
      </c>
      <c r="B25" t="s">
        <v>125</v>
      </c>
      <c r="C25" s="5">
        <v>-5.1144146597000004</v>
      </c>
      <c r="D25" s="5">
        <v>-4.0289456897999996</v>
      </c>
      <c r="E25" s="9" t="s">
        <v>126</v>
      </c>
      <c r="F25" s="8" t="s">
        <v>471</v>
      </c>
      <c r="G25" t="s">
        <v>472</v>
      </c>
    </row>
    <row r="26" spans="1:7">
      <c r="A26" s="4" t="s">
        <v>59</v>
      </c>
      <c r="B26" t="s">
        <v>60</v>
      </c>
      <c r="C26" s="5">
        <v>-4.6411250203999996</v>
      </c>
      <c r="D26" s="5">
        <v>-3.5768453496000001</v>
      </c>
      <c r="E26" s="9" t="s">
        <v>462</v>
      </c>
      <c r="F26" s="8" t="s">
        <v>463</v>
      </c>
      <c r="G26" t="s">
        <v>464</v>
      </c>
    </row>
    <row r="27" spans="1:7">
      <c r="A27" s="4" t="s">
        <v>109</v>
      </c>
      <c r="B27" t="s">
        <v>110</v>
      </c>
      <c r="C27" s="5">
        <v>-4.5860289854999996</v>
      </c>
      <c r="D27" s="5">
        <v>-3.5319684798000002</v>
      </c>
      <c r="E27" s="9" t="s">
        <v>473</v>
      </c>
      <c r="F27" s="8" t="s">
        <v>474</v>
      </c>
      <c r="G27" t="s">
        <v>475</v>
      </c>
    </row>
    <row r="28" spans="1:7">
      <c r="A28" s="4" t="s">
        <v>480</v>
      </c>
      <c r="B28" t="s">
        <v>481</v>
      </c>
      <c r="C28" s="5">
        <v>-4.1459707128999996</v>
      </c>
      <c r="D28" s="5">
        <v>-3.1305396096</v>
      </c>
      <c r="E28" s="9" t="s">
        <v>482</v>
      </c>
      <c r="F28" s="8" t="s">
        <v>483</v>
      </c>
      <c r="G28" t="s">
        <v>484</v>
      </c>
    </row>
    <row r="29" spans="1:7">
      <c r="A29" s="4" t="s">
        <v>485</v>
      </c>
      <c r="B29" t="s">
        <v>486</v>
      </c>
      <c r="C29" s="5">
        <v>-3.9222539846000002</v>
      </c>
      <c r="D29" s="5">
        <v>-2.9249211034</v>
      </c>
      <c r="E29" s="9" t="s">
        <v>487</v>
      </c>
      <c r="F29" s="8" t="s">
        <v>488</v>
      </c>
      <c r="G29" t="s">
        <v>489</v>
      </c>
    </row>
    <row r="30" spans="1:7">
      <c r="A30" s="4" t="s">
        <v>69</v>
      </c>
      <c r="B30" t="s">
        <v>70</v>
      </c>
      <c r="C30" s="5">
        <v>-3.8504399256999999</v>
      </c>
      <c r="D30" s="5">
        <v>-2.8618809689</v>
      </c>
      <c r="E30" s="9" t="s">
        <v>71</v>
      </c>
      <c r="F30" s="8" t="s">
        <v>490</v>
      </c>
      <c r="G30" t="s">
        <v>491</v>
      </c>
    </row>
    <row r="31" spans="1:7">
      <c r="A31" s="4" t="s">
        <v>114</v>
      </c>
      <c r="B31" t="s">
        <v>115</v>
      </c>
      <c r="C31" s="5">
        <v>-2.8853372254999998</v>
      </c>
      <c r="D31" s="5">
        <v>-2.0366573551</v>
      </c>
      <c r="E31" s="9" t="s">
        <v>174</v>
      </c>
      <c r="F31" s="8" t="s">
        <v>476</v>
      </c>
      <c r="G31" t="s">
        <v>477</v>
      </c>
    </row>
    <row r="32" spans="1:7">
      <c r="A32" s="4" t="s">
        <v>434</v>
      </c>
      <c r="B32" t="s">
        <v>435</v>
      </c>
      <c r="C32" s="5">
        <v>-2.2897356089000001</v>
      </c>
      <c r="D32" s="5">
        <v>-1.4886973728999999</v>
      </c>
      <c r="E32" s="9" t="s">
        <v>436</v>
      </c>
      <c r="F32" s="8" t="s">
        <v>437</v>
      </c>
      <c r="G32" t="s">
        <v>438</v>
      </c>
    </row>
    <row r="33" spans="1:7">
      <c r="A33" s="4" t="s">
        <v>119</v>
      </c>
      <c r="B33" t="s">
        <v>120</v>
      </c>
      <c r="C33" s="5">
        <v>-2.0228239233999998</v>
      </c>
      <c r="D33" s="5">
        <v>-1.2383849492000001</v>
      </c>
      <c r="E33" s="9" t="s">
        <v>180</v>
      </c>
      <c r="F33" s="8" t="s">
        <v>478</v>
      </c>
      <c r="G33" t="s">
        <v>479</v>
      </c>
    </row>
  </sheetData>
  <sortState xmlns:xlrd2="http://schemas.microsoft.com/office/spreadsheetml/2017/richdata2" ref="A2:G33">
    <sortCondition ref="C2:C33"/>
  </sortState>
  <conditionalFormatting sqref="A2:A33">
    <cfRule type="expression" dxfId="0" priority="1">
      <formula>1=1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Data S3</vt:lpstr>
      <vt:lpstr>Less abundant in S+P- vs. S-P-</vt:lpstr>
      <vt:lpstr>Most abundant in S+P- vs. S-P-</vt:lpstr>
      <vt:lpstr>Less abundant in S+P+ vs. S+P-</vt:lpstr>
      <vt:lpstr>Most abundant in S+P+ vs. S+P-</vt:lpstr>
      <vt:lpstr>Less abundant in S-P+ vs. S-P-</vt:lpstr>
      <vt:lpstr>Most abundant S-P+ vs. S-P-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7T17:13:39Z</dcterms:created>
  <dcterms:modified xsi:type="dcterms:W3CDTF">2021-03-31T00:44:31Z</dcterms:modified>
</cp:coreProperties>
</file>